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D:\Google Drive\09. Gavi\Rapid Assessment\Manuscript\Data\"/>
    </mc:Choice>
  </mc:AlternateContent>
  <xr:revisionPtr revIDLastSave="0" documentId="13_ncr:1_{770CF18E-4835-4354-859E-863F86F2B806}" xr6:coauthVersionLast="36" xr6:coauthVersionMax="36" xr10:uidLastSave="{00000000-0000-0000-0000-000000000000}"/>
  <bookViews>
    <workbookView xWindow="-120" yWindow="-120" windowWidth="19440" windowHeight="14880" xr2:uid="{00000000-000D-0000-FFFF-FFFF00000000}"/>
  </bookViews>
  <sheets>
    <sheet name="Full" sheetId="1" r:id="rId1"/>
    <sheet name="ZD" sheetId="2" r:id="rId2"/>
    <sheet name="UI" sheetId="3" r:id="rId3"/>
  </sheets>
  <definedNames>
    <definedName name="_xlnm._FilterDatabase" localSheetId="0" hidden="1">Full!$A$1:$L$48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07" i="1" l="1"/>
  <c r="L407" i="1" s="1"/>
  <c r="K407" i="1"/>
  <c r="J456" i="1"/>
  <c r="K456" i="1"/>
  <c r="J393" i="1"/>
  <c r="K393" i="1"/>
  <c r="L393" i="1" s="1"/>
  <c r="L456" i="1" l="1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S23" i="2"/>
  <c r="T23" i="2" s="1"/>
  <c r="S22" i="2"/>
  <c r="S21" i="2"/>
  <c r="T21" i="2" s="1"/>
  <c r="S20" i="2"/>
  <c r="T20" i="2" s="1"/>
  <c r="S19" i="2"/>
  <c r="T19" i="2" s="1"/>
  <c r="S18" i="2"/>
  <c r="T18" i="2" s="1"/>
  <c r="S17" i="2"/>
  <c r="T17" i="2" s="1"/>
  <c r="S16" i="2"/>
  <c r="T16" i="2" s="1"/>
  <c r="S15" i="2"/>
  <c r="T15" i="2" s="1"/>
  <c r="S14" i="2"/>
  <c r="T14" i="2" s="1"/>
  <c r="S13" i="2"/>
  <c r="T13" i="2" s="1"/>
  <c r="S12" i="2"/>
  <c r="T12" i="2" s="1"/>
  <c r="S11" i="2"/>
  <c r="T11" i="2" s="1"/>
  <c r="S10" i="2"/>
  <c r="T10" i="2" s="1"/>
  <c r="S9" i="2"/>
  <c r="T9" i="2" s="1"/>
  <c r="S8" i="2"/>
  <c r="T8" i="2" s="1"/>
  <c r="S7" i="2"/>
  <c r="T7" i="2" s="1"/>
  <c r="S6" i="2"/>
  <c r="T6" i="2" s="1"/>
  <c r="S5" i="2"/>
  <c r="T5" i="2" s="1"/>
  <c r="S4" i="2"/>
  <c r="T4" i="2" s="1"/>
  <c r="R17" i="2"/>
  <c r="R16" i="2"/>
  <c r="R14" i="2"/>
  <c r="R13" i="2"/>
  <c r="R12" i="2"/>
  <c r="R11" i="2"/>
  <c r="R10" i="2"/>
  <c r="R9" i="2"/>
  <c r="R8" i="2"/>
  <c r="R7" i="2"/>
  <c r="R6" i="2"/>
  <c r="R5" i="2"/>
  <c r="R4" i="2"/>
  <c r="R3" i="2"/>
  <c r="T22" i="2"/>
  <c r="R15" i="2"/>
  <c r="R18" i="2"/>
  <c r="R19" i="2"/>
  <c r="R20" i="2"/>
  <c r="R21" i="2"/>
  <c r="R22" i="2"/>
  <c r="R23" i="2"/>
  <c r="K21" i="1"/>
  <c r="K18" i="1"/>
  <c r="K20" i="1"/>
  <c r="K22" i="1"/>
  <c r="K27" i="1"/>
  <c r="K26" i="1"/>
  <c r="K23" i="1"/>
  <c r="K25" i="1"/>
  <c r="K28" i="1"/>
  <c r="K31" i="1"/>
  <c r="K30" i="1"/>
  <c r="K24" i="1"/>
  <c r="K32" i="1"/>
  <c r="K29" i="1"/>
  <c r="K38" i="1"/>
  <c r="K35" i="1"/>
  <c r="K34" i="1"/>
  <c r="K37" i="1"/>
  <c r="K39" i="1"/>
  <c r="K33" i="1"/>
  <c r="K36" i="1"/>
  <c r="K191" i="1"/>
  <c r="K189" i="1"/>
  <c r="K190" i="1"/>
  <c r="K192" i="1"/>
  <c r="K385" i="1"/>
  <c r="K379" i="1"/>
  <c r="K384" i="1"/>
  <c r="K383" i="1"/>
  <c r="K381" i="1"/>
  <c r="K380" i="1"/>
  <c r="K382" i="1"/>
  <c r="K390" i="1"/>
  <c r="K391" i="1"/>
  <c r="K387" i="1"/>
  <c r="K388" i="1"/>
  <c r="K389" i="1"/>
  <c r="K386" i="1"/>
  <c r="K392" i="1"/>
  <c r="K176" i="1"/>
  <c r="K178" i="1"/>
  <c r="K174" i="1"/>
  <c r="K179" i="1"/>
  <c r="K180" i="1"/>
  <c r="K177" i="1"/>
  <c r="K175" i="1"/>
  <c r="K301" i="1"/>
  <c r="K299" i="1"/>
  <c r="K298" i="1"/>
  <c r="K300" i="1"/>
  <c r="K290" i="1"/>
  <c r="K297" i="1"/>
  <c r="K296" i="1"/>
  <c r="K293" i="1"/>
  <c r="K292" i="1"/>
  <c r="K291" i="1"/>
  <c r="K294" i="1"/>
  <c r="K295" i="1"/>
  <c r="K342" i="1"/>
  <c r="K346" i="1"/>
  <c r="K349" i="1"/>
  <c r="K345" i="1"/>
  <c r="K347" i="1"/>
  <c r="K340" i="1"/>
  <c r="K341" i="1"/>
  <c r="K344" i="1"/>
  <c r="K343" i="1"/>
  <c r="K348" i="1"/>
  <c r="K431" i="1"/>
  <c r="K435" i="1"/>
  <c r="K432" i="1"/>
  <c r="K433" i="1"/>
  <c r="K434" i="1"/>
  <c r="K46" i="1"/>
  <c r="K49" i="1"/>
  <c r="K40" i="1"/>
  <c r="K51" i="1"/>
  <c r="K42" i="1"/>
  <c r="K50" i="1"/>
  <c r="K47" i="1"/>
  <c r="K41" i="1"/>
  <c r="K44" i="1"/>
  <c r="K48" i="1"/>
  <c r="K45" i="1"/>
  <c r="K43" i="1"/>
  <c r="K72" i="1"/>
  <c r="K70" i="1"/>
  <c r="K71" i="1"/>
  <c r="K73" i="1"/>
  <c r="K69" i="1"/>
  <c r="K199" i="1"/>
  <c r="K200" i="1"/>
  <c r="K203" i="1"/>
  <c r="K202" i="1"/>
  <c r="K302" i="1"/>
  <c r="K306" i="1"/>
  <c r="K308" i="1"/>
  <c r="K307" i="1"/>
  <c r="K304" i="1"/>
  <c r="K305" i="1"/>
  <c r="K310" i="1"/>
  <c r="K303" i="1"/>
  <c r="K309" i="1"/>
  <c r="K311" i="1"/>
  <c r="K312" i="1"/>
  <c r="K338" i="1"/>
  <c r="K337" i="1"/>
  <c r="K336" i="1"/>
  <c r="K335" i="1"/>
  <c r="K339" i="1"/>
  <c r="K334" i="1"/>
  <c r="K366" i="1"/>
  <c r="K370" i="1"/>
  <c r="K372" i="1"/>
  <c r="K371" i="1"/>
  <c r="K369" i="1"/>
  <c r="K373" i="1"/>
  <c r="K365" i="1"/>
  <c r="K367" i="1"/>
  <c r="K368" i="1"/>
  <c r="K398" i="1"/>
  <c r="K402" i="1"/>
  <c r="K406" i="1"/>
  <c r="K404" i="1"/>
  <c r="K401" i="1"/>
  <c r="K405" i="1"/>
  <c r="K399" i="1"/>
  <c r="K403" i="1"/>
  <c r="K400" i="1"/>
  <c r="K440" i="1"/>
  <c r="K437" i="1"/>
  <c r="K439" i="1"/>
  <c r="K438" i="1"/>
  <c r="K442" i="1"/>
  <c r="K444" i="1"/>
  <c r="K436" i="1"/>
  <c r="K443" i="1"/>
  <c r="K441" i="1"/>
  <c r="K15" i="1"/>
  <c r="K12" i="1"/>
  <c r="K16" i="1"/>
  <c r="K13" i="1"/>
  <c r="K17" i="1"/>
  <c r="K11" i="1"/>
  <c r="K14" i="1"/>
  <c r="K59" i="1"/>
  <c r="K58" i="1"/>
  <c r="K52" i="1"/>
  <c r="K53" i="1"/>
  <c r="K56" i="1"/>
  <c r="K60" i="1"/>
  <c r="K54" i="1"/>
  <c r="K55" i="1"/>
  <c r="K57" i="1"/>
  <c r="K61" i="1"/>
  <c r="K67" i="1"/>
  <c r="K63" i="1"/>
  <c r="K64" i="1"/>
  <c r="K66" i="1"/>
  <c r="K62" i="1"/>
  <c r="K65" i="1"/>
  <c r="K68" i="1"/>
  <c r="K76" i="1"/>
  <c r="K78" i="1"/>
  <c r="K82" i="1"/>
  <c r="K74" i="1"/>
  <c r="K80" i="1"/>
  <c r="K81" i="1"/>
  <c r="K75" i="1"/>
  <c r="K86" i="1"/>
  <c r="K84" i="1"/>
  <c r="K85" i="1"/>
  <c r="K79" i="1"/>
  <c r="K77" i="1"/>
  <c r="K83" i="1"/>
  <c r="K87" i="1"/>
  <c r="K98" i="1"/>
  <c r="K102" i="1"/>
  <c r="K101" i="1"/>
  <c r="K97" i="1"/>
  <c r="K100" i="1"/>
  <c r="K105" i="1"/>
  <c r="K106" i="1"/>
  <c r="K96" i="1"/>
  <c r="K92" i="1"/>
  <c r="K104" i="1"/>
  <c r="K107" i="1"/>
  <c r="K103" i="1"/>
  <c r="K99" i="1"/>
  <c r="K95" i="1"/>
  <c r="K94" i="1"/>
  <c r="K93" i="1"/>
  <c r="K111" i="1"/>
  <c r="K110" i="1"/>
  <c r="K114" i="1"/>
  <c r="K112" i="1"/>
  <c r="K109" i="1"/>
  <c r="K108" i="1"/>
  <c r="K113" i="1"/>
  <c r="K115" i="1"/>
  <c r="K146" i="1"/>
  <c r="K145" i="1"/>
  <c r="K143" i="1"/>
  <c r="K144" i="1"/>
  <c r="K148" i="1"/>
  <c r="K147" i="1"/>
  <c r="K209" i="1"/>
  <c r="K204" i="1"/>
  <c r="K206" i="1"/>
  <c r="K208" i="1"/>
  <c r="K210" i="1"/>
  <c r="K211" i="1"/>
  <c r="K205" i="1"/>
  <c r="K207" i="1"/>
  <c r="K250" i="1"/>
  <c r="K252" i="1"/>
  <c r="K253" i="1"/>
  <c r="K251" i="1"/>
  <c r="K249" i="1"/>
  <c r="K359" i="1"/>
  <c r="K360" i="1"/>
  <c r="K363" i="1"/>
  <c r="K356" i="1"/>
  <c r="K364" i="1"/>
  <c r="K358" i="1"/>
  <c r="K361" i="1"/>
  <c r="K357" i="1"/>
  <c r="K362" i="1"/>
  <c r="K410" i="1"/>
  <c r="K409" i="1"/>
  <c r="K411" i="1"/>
  <c r="K415" i="1"/>
  <c r="K416" i="1"/>
  <c r="K412" i="1"/>
  <c r="K414" i="1"/>
  <c r="K408" i="1"/>
  <c r="K413" i="1"/>
  <c r="K118" i="1"/>
  <c r="K117" i="1"/>
  <c r="K119" i="1"/>
  <c r="K116" i="1"/>
  <c r="K120" i="1"/>
  <c r="K136" i="1"/>
  <c r="K139" i="1"/>
  <c r="K142" i="1"/>
  <c r="K135" i="1"/>
  <c r="K141" i="1"/>
  <c r="K137" i="1"/>
  <c r="K140" i="1"/>
  <c r="K138" i="1"/>
  <c r="K156" i="1"/>
  <c r="K157" i="1"/>
  <c r="K158" i="1"/>
  <c r="K160" i="1"/>
  <c r="K159" i="1"/>
  <c r="K161" i="1"/>
  <c r="K162" i="1"/>
  <c r="K164" i="1"/>
  <c r="K165" i="1"/>
  <c r="K163" i="1"/>
  <c r="K223" i="1"/>
  <c r="K226" i="1"/>
  <c r="K228" i="1"/>
  <c r="K230" i="1"/>
  <c r="K225" i="1"/>
  <c r="K221" i="1"/>
  <c r="K231" i="1"/>
  <c r="K227" i="1"/>
  <c r="K232" i="1"/>
  <c r="K229" i="1"/>
  <c r="K222" i="1"/>
  <c r="K224" i="1"/>
  <c r="K233" i="1"/>
  <c r="K262" i="1"/>
  <c r="K259" i="1"/>
  <c r="K261" i="1"/>
  <c r="K260" i="1"/>
  <c r="K270" i="1"/>
  <c r="K267" i="1"/>
  <c r="K269" i="1"/>
  <c r="K271" i="1"/>
  <c r="K273" i="1"/>
  <c r="K268" i="1"/>
  <c r="K272" i="1"/>
  <c r="K286" i="1"/>
  <c r="K285" i="1"/>
  <c r="K288" i="1"/>
  <c r="K289" i="1"/>
  <c r="K287" i="1"/>
  <c r="K284" i="1"/>
  <c r="K324" i="1"/>
  <c r="K327" i="1"/>
  <c r="K323" i="1"/>
  <c r="K325" i="1"/>
  <c r="K326" i="1"/>
  <c r="K331" i="1"/>
  <c r="K328" i="1"/>
  <c r="K333" i="1"/>
  <c r="K332" i="1"/>
  <c r="K330" i="1"/>
  <c r="K329" i="1"/>
  <c r="K394" i="1"/>
  <c r="K396" i="1"/>
  <c r="K397" i="1"/>
  <c r="K395" i="1"/>
  <c r="K428" i="1"/>
  <c r="K429" i="1"/>
  <c r="K430" i="1"/>
  <c r="K427" i="1"/>
  <c r="K426" i="1"/>
  <c r="K425" i="1"/>
  <c r="K473" i="1"/>
  <c r="K470" i="1"/>
  <c r="K471" i="1"/>
  <c r="K469" i="1"/>
  <c r="K478" i="1"/>
  <c r="K468" i="1"/>
  <c r="K474" i="1"/>
  <c r="K475" i="1"/>
  <c r="K477" i="1"/>
  <c r="K476" i="1"/>
  <c r="K472" i="1"/>
  <c r="K125" i="1"/>
  <c r="K124" i="1"/>
  <c r="K123" i="1"/>
  <c r="K133" i="1"/>
  <c r="K132" i="1"/>
  <c r="K129" i="1"/>
  <c r="K126" i="1"/>
  <c r="K122" i="1"/>
  <c r="K130" i="1"/>
  <c r="K127" i="1"/>
  <c r="K128" i="1"/>
  <c r="K121" i="1"/>
  <c r="K131" i="1"/>
  <c r="K152" i="1"/>
  <c r="K154" i="1"/>
  <c r="K155" i="1"/>
  <c r="K151" i="1"/>
  <c r="K153" i="1"/>
  <c r="K150" i="1"/>
  <c r="K149" i="1"/>
  <c r="K236" i="1"/>
  <c r="K234" i="1"/>
  <c r="K237" i="1"/>
  <c r="K241" i="1"/>
  <c r="K235" i="1"/>
  <c r="K239" i="1"/>
  <c r="K238" i="1"/>
  <c r="K240" i="1"/>
  <c r="K242" i="1"/>
  <c r="K256" i="1"/>
  <c r="K258" i="1"/>
  <c r="K257" i="1"/>
  <c r="K255" i="1"/>
  <c r="K254" i="1"/>
  <c r="K353" i="1"/>
  <c r="K355" i="1"/>
  <c r="K354" i="1"/>
  <c r="K351" i="1"/>
  <c r="K352" i="1"/>
  <c r="K350" i="1"/>
  <c r="K374" i="1"/>
  <c r="K376" i="1"/>
  <c r="K375" i="1"/>
  <c r="K377" i="1"/>
  <c r="K378" i="1"/>
  <c r="K417" i="1"/>
  <c r="K419" i="1"/>
  <c r="K423" i="1"/>
  <c r="K421" i="1"/>
  <c r="K424" i="1"/>
  <c r="K420" i="1"/>
  <c r="K418" i="1"/>
  <c r="K422" i="1"/>
  <c r="K481" i="1"/>
  <c r="K482" i="1"/>
  <c r="K480" i="1"/>
  <c r="K479" i="1"/>
  <c r="K483" i="1"/>
  <c r="K2" i="1"/>
  <c r="K3" i="1"/>
  <c r="K7" i="1"/>
  <c r="K9" i="1"/>
  <c r="K8" i="1"/>
  <c r="K10" i="1"/>
  <c r="K6" i="1"/>
  <c r="K5" i="1"/>
  <c r="K4" i="1"/>
  <c r="K90" i="1"/>
  <c r="K91" i="1"/>
  <c r="K89" i="1"/>
  <c r="K88" i="1"/>
  <c r="K186" i="1"/>
  <c r="K184" i="1"/>
  <c r="K188" i="1"/>
  <c r="K182" i="1"/>
  <c r="K183" i="1"/>
  <c r="K187" i="1"/>
  <c r="K185" i="1"/>
  <c r="K181" i="1"/>
  <c r="K196" i="1"/>
  <c r="K193" i="1"/>
  <c r="K194" i="1"/>
  <c r="K195" i="1"/>
  <c r="K198" i="1"/>
  <c r="K197" i="1"/>
  <c r="K215" i="1"/>
  <c r="K213" i="1"/>
  <c r="K214" i="1"/>
  <c r="K216" i="1"/>
  <c r="K219" i="1"/>
  <c r="K212" i="1"/>
  <c r="K218" i="1"/>
  <c r="K220" i="1"/>
  <c r="K217" i="1"/>
  <c r="K245" i="1"/>
  <c r="K243" i="1"/>
  <c r="K247" i="1"/>
  <c r="K244" i="1"/>
  <c r="K246" i="1"/>
  <c r="K248" i="1"/>
  <c r="K264" i="1"/>
  <c r="K265" i="1"/>
  <c r="K266" i="1"/>
  <c r="K263" i="1"/>
  <c r="K283" i="1"/>
  <c r="K282" i="1"/>
  <c r="K281" i="1"/>
  <c r="K315" i="1"/>
  <c r="K322" i="1"/>
  <c r="K319" i="1"/>
  <c r="K313" i="1"/>
  <c r="K316" i="1"/>
  <c r="K318" i="1"/>
  <c r="K317" i="1"/>
  <c r="K314" i="1"/>
  <c r="K320" i="1"/>
  <c r="K321" i="1"/>
  <c r="K167" i="1"/>
  <c r="K168" i="1"/>
  <c r="K169" i="1"/>
  <c r="K172" i="1"/>
  <c r="K173" i="1"/>
  <c r="K166" i="1"/>
  <c r="K171" i="1"/>
  <c r="K170" i="1"/>
  <c r="K280" i="1"/>
  <c r="K276" i="1"/>
  <c r="K277" i="1"/>
  <c r="K275" i="1"/>
  <c r="K278" i="1"/>
  <c r="K274" i="1"/>
  <c r="K279" i="1"/>
  <c r="K454" i="1"/>
  <c r="K451" i="1"/>
  <c r="K450" i="1"/>
  <c r="K447" i="1"/>
  <c r="K446" i="1"/>
  <c r="K452" i="1"/>
  <c r="K445" i="1"/>
  <c r="K449" i="1"/>
  <c r="K448" i="1"/>
  <c r="K453" i="1"/>
  <c r="K455" i="1"/>
  <c r="K458" i="1"/>
  <c r="K462" i="1"/>
  <c r="K457" i="1"/>
  <c r="K466" i="1"/>
  <c r="K465" i="1"/>
  <c r="K463" i="1"/>
  <c r="K460" i="1"/>
  <c r="K461" i="1"/>
  <c r="K464" i="1"/>
  <c r="K467" i="1"/>
  <c r="K459" i="1"/>
  <c r="K19" i="1"/>
  <c r="J21" i="1"/>
  <c r="J18" i="1"/>
  <c r="L18" i="1" s="1"/>
  <c r="J20" i="1"/>
  <c r="L20" i="1" s="1"/>
  <c r="J22" i="1"/>
  <c r="J27" i="1"/>
  <c r="J26" i="1"/>
  <c r="J23" i="1"/>
  <c r="L23" i="1" s="1"/>
  <c r="J25" i="1"/>
  <c r="L25" i="1" s="1"/>
  <c r="J28" i="1"/>
  <c r="J31" i="1"/>
  <c r="L31" i="1" s="1"/>
  <c r="J30" i="1"/>
  <c r="L30" i="1" s="1"/>
  <c r="J24" i="1"/>
  <c r="J32" i="1"/>
  <c r="J29" i="1"/>
  <c r="J38" i="1"/>
  <c r="L38" i="1" s="1"/>
  <c r="J35" i="1"/>
  <c r="L35" i="1" s="1"/>
  <c r="J34" i="1"/>
  <c r="J37" i="1"/>
  <c r="L37" i="1" s="1"/>
  <c r="J39" i="1"/>
  <c r="L39" i="1" s="1"/>
  <c r="J33" i="1"/>
  <c r="J36" i="1"/>
  <c r="J191" i="1"/>
  <c r="J189" i="1"/>
  <c r="L189" i="1" s="1"/>
  <c r="J190" i="1"/>
  <c r="L190" i="1" s="1"/>
  <c r="J192" i="1"/>
  <c r="J385" i="1"/>
  <c r="L385" i="1" s="1"/>
  <c r="J379" i="1"/>
  <c r="L379" i="1" s="1"/>
  <c r="J384" i="1"/>
  <c r="J383" i="1"/>
  <c r="J381" i="1"/>
  <c r="J380" i="1"/>
  <c r="L380" i="1" s="1"/>
  <c r="J382" i="1"/>
  <c r="L382" i="1" s="1"/>
  <c r="J390" i="1"/>
  <c r="J391" i="1"/>
  <c r="L391" i="1" s="1"/>
  <c r="J387" i="1"/>
  <c r="L387" i="1" s="1"/>
  <c r="J388" i="1"/>
  <c r="J389" i="1"/>
  <c r="J386" i="1"/>
  <c r="J392" i="1"/>
  <c r="L392" i="1" s="1"/>
  <c r="J176" i="1"/>
  <c r="L176" i="1" s="1"/>
  <c r="J178" i="1"/>
  <c r="J174" i="1"/>
  <c r="L174" i="1" s="1"/>
  <c r="J179" i="1"/>
  <c r="L179" i="1" s="1"/>
  <c r="J180" i="1"/>
  <c r="J177" i="1"/>
  <c r="J175" i="1"/>
  <c r="J301" i="1"/>
  <c r="L301" i="1" s="1"/>
  <c r="J299" i="1"/>
  <c r="L299" i="1" s="1"/>
  <c r="J298" i="1"/>
  <c r="J300" i="1"/>
  <c r="L300" i="1" s="1"/>
  <c r="J290" i="1"/>
  <c r="L290" i="1" s="1"/>
  <c r="J297" i="1"/>
  <c r="J296" i="1"/>
  <c r="J293" i="1"/>
  <c r="J292" i="1"/>
  <c r="L292" i="1" s="1"/>
  <c r="J291" i="1"/>
  <c r="L291" i="1" s="1"/>
  <c r="J294" i="1"/>
  <c r="J295" i="1"/>
  <c r="L295" i="1" s="1"/>
  <c r="J342" i="1"/>
  <c r="L342" i="1" s="1"/>
  <c r="J346" i="1"/>
  <c r="J349" i="1"/>
  <c r="J345" i="1"/>
  <c r="J347" i="1"/>
  <c r="L347" i="1" s="1"/>
  <c r="J340" i="1"/>
  <c r="L340" i="1" s="1"/>
  <c r="J341" i="1"/>
  <c r="J344" i="1"/>
  <c r="L344" i="1" s="1"/>
  <c r="J343" i="1"/>
  <c r="L343" i="1" s="1"/>
  <c r="J348" i="1"/>
  <c r="J431" i="1"/>
  <c r="J435" i="1"/>
  <c r="J432" i="1"/>
  <c r="L432" i="1" s="1"/>
  <c r="J433" i="1"/>
  <c r="L433" i="1" s="1"/>
  <c r="J434" i="1"/>
  <c r="J46" i="1"/>
  <c r="L46" i="1" s="1"/>
  <c r="J49" i="1"/>
  <c r="L49" i="1" s="1"/>
  <c r="J40" i="1"/>
  <c r="J51" i="1"/>
  <c r="J42" i="1"/>
  <c r="J50" i="1"/>
  <c r="L50" i="1" s="1"/>
  <c r="J47" i="1"/>
  <c r="L47" i="1" s="1"/>
  <c r="J41" i="1"/>
  <c r="J44" i="1"/>
  <c r="L44" i="1" s="1"/>
  <c r="J48" i="1"/>
  <c r="L48" i="1" s="1"/>
  <c r="J45" i="1"/>
  <c r="J43" i="1"/>
  <c r="J72" i="1"/>
  <c r="J70" i="1"/>
  <c r="L70" i="1" s="1"/>
  <c r="J71" i="1"/>
  <c r="L71" i="1" s="1"/>
  <c r="J73" i="1"/>
  <c r="J69" i="1"/>
  <c r="L69" i="1" s="1"/>
  <c r="J199" i="1"/>
  <c r="L199" i="1" s="1"/>
  <c r="J200" i="1"/>
  <c r="J203" i="1"/>
  <c r="J202" i="1"/>
  <c r="J201" i="1"/>
  <c r="J302" i="1"/>
  <c r="J306" i="1"/>
  <c r="L306" i="1" s="1"/>
  <c r="J308" i="1"/>
  <c r="J307" i="1"/>
  <c r="J304" i="1"/>
  <c r="J305" i="1"/>
  <c r="J310" i="1"/>
  <c r="J303" i="1"/>
  <c r="J309" i="1"/>
  <c r="J311" i="1"/>
  <c r="L311" i="1" s="1"/>
  <c r="J312" i="1"/>
  <c r="J338" i="1"/>
  <c r="J337" i="1"/>
  <c r="J336" i="1"/>
  <c r="J335" i="1"/>
  <c r="J339" i="1"/>
  <c r="J334" i="1"/>
  <c r="J366" i="1"/>
  <c r="L366" i="1" s="1"/>
  <c r="J370" i="1"/>
  <c r="J372" i="1"/>
  <c r="J371" i="1"/>
  <c r="J369" i="1"/>
  <c r="J373" i="1"/>
  <c r="J365" i="1"/>
  <c r="J367" i="1"/>
  <c r="J368" i="1"/>
  <c r="L368" i="1" s="1"/>
  <c r="J398" i="1"/>
  <c r="J402" i="1"/>
  <c r="J406" i="1"/>
  <c r="J404" i="1"/>
  <c r="J401" i="1"/>
  <c r="J405" i="1"/>
  <c r="J399" i="1"/>
  <c r="J403" i="1"/>
  <c r="L403" i="1" s="1"/>
  <c r="J400" i="1"/>
  <c r="J440" i="1"/>
  <c r="J437" i="1"/>
  <c r="J439" i="1"/>
  <c r="J438" i="1"/>
  <c r="J442" i="1"/>
  <c r="J444" i="1"/>
  <c r="J436" i="1"/>
  <c r="L436" i="1" s="1"/>
  <c r="J443" i="1"/>
  <c r="J441" i="1"/>
  <c r="J15" i="1"/>
  <c r="J12" i="1"/>
  <c r="J16" i="1"/>
  <c r="J13" i="1"/>
  <c r="J17" i="1"/>
  <c r="J11" i="1"/>
  <c r="L11" i="1" s="1"/>
  <c r="J14" i="1"/>
  <c r="J59" i="1"/>
  <c r="J58" i="1"/>
  <c r="J52" i="1"/>
  <c r="J53" i="1"/>
  <c r="J56" i="1"/>
  <c r="J60" i="1"/>
  <c r="J54" i="1"/>
  <c r="L54" i="1" s="1"/>
  <c r="J55" i="1"/>
  <c r="J57" i="1"/>
  <c r="J61" i="1"/>
  <c r="J67" i="1"/>
  <c r="J63" i="1"/>
  <c r="J64" i="1"/>
  <c r="J66" i="1"/>
  <c r="J62" i="1"/>
  <c r="L62" i="1" s="1"/>
  <c r="J65" i="1"/>
  <c r="J68" i="1"/>
  <c r="J76" i="1"/>
  <c r="J78" i="1"/>
  <c r="J82" i="1"/>
  <c r="J74" i="1"/>
  <c r="J80" i="1"/>
  <c r="J81" i="1"/>
  <c r="L81" i="1" s="1"/>
  <c r="J75" i="1"/>
  <c r="J86" i="1"/>
  <c r="J84" i="1"/>
  <c r="J85" i="1"/>
  <c r="J79" i="1"/>
  <c r="J77" i="1"/>
  <c r="J83" i="1"/>
  <c r="J87" i="1"/>
  <c r="L87" i="1" s="1"/>
  <c r="J98" i="1"/>
  <c r="J102" i="1"/>
  <c r="J101" i="1"/>
  <c r="J97" i="1"/>
  <c r="J100" i="1"/>
  <c r="J105" i="1"/>
  <c r="J106" i="1"/>
  <c r="J96" i="1"/>
  <c r="L96" i="1" s="1"/>
  <c r="J92" i="1"/>
  <c r="J104" i="1"/>
  <c r="J107" i="1"/>
  <c r="J103" i="1"/>
  <c r="J99" i="1"/>
  <c r="J95" i="1"/>
  <c r="J94" i="1"/>
  <c r="J93" i="1"/>
  <c r="L93" i="1" s="1"/>
  <c r="J111" i="1"/>
  <c r="J110" i="1"/>
  <c r="J114" i="1"/>
  <c r="J112" i="1"/>
  <c r="J109" i="1"/>
  <c r="J108" i="1"/>
  <c r="J113" i="1"/>
  <c r="J115" i="1"/>
  <c r="L115" i="1" s="1"/>
  <c r="J146" i="1"/>
  <c r="J145" i="1"/>
  <c r="J143" i="1"/>
  <c r="J144" i="1"/>
  <c r="J148" i="1"/>
  <c r="J147" i="1"/>
  <c r="J209" i="1"/>
  <c r="J204" i="1"/>
  <c r="L204" i="1" s="1"/>
  <c r="J206" i="1"/>
  <c r="J208" i="1"/>
  <c r="J210" i="1"/>
  <c r="J211" i="1"/>
  <c r="J205" i="1"/>
  <c r="J207" i="1"/>
  <c r="J250" i="1"/>
  <c r="J252" i="1"/>
  <c r="L252" i="1" s="1"/>
  <c r="J253" i="1"/>
  <c r="J251" i="1"/>
  <c r="J249" i="1"/>
  <c r="J359" i="1"/>
  <c r="J360" i="1"/>
  <c r="J363" i="1"/>
  <c r="J356" i="1"/>
  <c r="J364" i="1"/>
  <c r="L364" i="1" s="1"/>
  <c r="J358" i="1"/>
  <c r="J361" i="1"/>
  <c r="J357" i="1"/>
  <c r="J362" i="1"/>
  <c r="J410" i="1"/>
  <c r="J409" i="1"/>
  <c r="J411" i="1"/>
  <c r="J415" i="1"/>
  <c r="L415" i="1" s="1"/>
  <c r="J416" i="1"/>
  <c r="J412" i="1"/>
  <c r="J414" i="1"/>
  <c r="J408" i="1"/>
  <c r="J413" i="1"/>
  <c r="J118" i="1"/>
  <c r="J117" i="1"/>
  <c r="L117" i="1" s="1"/>
  <c r="J119" i="1"/>
  <c r="J116" i="1"/>
  <c r="J120" i="1"/>
  <c r="J136" i="1"/>
  <c r="L136" i="1" s="1"/>
  <c r="J139" i="1"/>
  <c r="J142" i="1"/>
  <c r="J135" i="1"/>
  <c r="J141" i="1"/>
  <c r="L141" i="1" s="1"/>
  <c r="J137" i="1"/>
  <c r="J140" i="1"/>
  <c r="J138" i="1"/>
  <c r="J134" i="1"/>
  <c r="J156" i="1"/>
  <c r="J157" i="1"/>
  <c r="J158" i="1"/>
  <c r="J160" i="1"/>
  <c r="J159" i="1"/>
  <c r="L159" i="1" s="1"/>
  <c r="J161" i="1"/>
  <c r="J162" i="1"/>
  <c r="J164" i="1"/>
  <c r="J165" i="1"/>
  <c r="J163" i="1"/>
  <c r="J223" i="1"/>
  <c r="J226" i="1"/>
  <c r="J228" i="1"/>
  <c r="J230" i="1"/>
  <c r="J225" i="1"/>
  <c r="J221" i="1"/>
  <c r="J231" i="1"/>
  <c r="L231" i="1" s="1"/>
  <c r="J227" i="1"/>
  <c r="J232" i="1"/>
  <c r="J229" i="1"/>
  <c r="J222" i="1"/>
  <c r="L222" i="1" s="1"/>
  <c r="J224" i="1"/>
  <c r="J233" i="1"/>
  <c r="J262" i="1"/>
  <c r="J259" i="1"/>
  <c r="L259" i="1" s="1"/>
  <c r="J261" i="1"/>
  <c r="J260" i="1"/>
  <c r="J270" i="1"/>
  <c r="J267" i="1"/>
  <c r="L267" i="1" s="1"/>
  <c r="J269" i="1"/>
  <c r="J271" i="1"/>
  <c r="J273" i="1"/>
  <c r="J268" i="1"/>
  <c r="J272" i="1"/>
  <c r="J286" i="1"/>
  <c r="J285" i="1"/>
  <c r="J288" i="1"/>
  <c r="J289" i="1"/>
  <c r="J287" i="1"/>
  <c r="J284" i="1"/>
  <c r="J324" i="1"/>
  <c r="J327" i="1"/>
  <c r="J323" i="1"/>
  <c r="J325" i="1"/>
  <c r="J326" i="1"/>
  <c r="L326" i="1" s="1"/>
  <c r="J331" i="1"/>
  <c r="J328" i="1"/>
  <c r="J333" i="1"/>
  <c r="J332" i="1"/>
  <c r="J330" i="1"/>
  <c r="J329" i="1"/>
  <c r="J394" i="1"/>
  <c r="J396" i="1"/>
  <c r="L396" i="1" s="1"/>
  <c r="J397" i="1"/>
  <c r="J395" i="1"/>
  <c r="J428" i="1"/>
  <c r="L428" i="1" s="1"/>
  <c r="J429" i="1"/>
  <c r="J430" i="1"/>
  <c r="J427" i="1"/>
  <c r="J426" i="1"/>
  <c r="J425" i="1"/>
  <c r="J473" i="1"/>
  <c r="J470" i="1"/>
  <c r="J471" i="1"/>
  <c r="L471" i="1" s="1"/>
  <c r="J469" i="1"/>
  <c r="J478" i="1"/>
  <c r="J468" i="1"/>
  <c r="J474" i="1"/>
  <c r="J475" i="1"/>
  <c r="J477" i="1"/>
  <c r="J476" i="1"/>
  <c r="J472" i="1"/>
  <c r="J125" i="1"/>
  <c r="J124" i="1"/>
  <c r="J123" i="1"/>
  <c r="J133" i="1"/>
  <c r="J132" i="1"/>
  <c r="J129" i="1"/>
  <c r="J126" i="1"/>
  <c r="J122" i="1"/>
  <c r="L122" i="1" s="1"/>
  <c r="J130" i="1"/>
  <c r="J127" i="1"/>
  <c r="J128" i="1"/>
  <c r="J121" i="1"/>
  <c r="J131" i="1"/>
  <c r="J152" i="1"/>
  <c r="J154" i="1"/>
  <c r="J155" i="1"/>
  <c r="L155" i="1" s="1"/>
  <c r="J151" i="1"/>
  <c r="J153" i="1"/>
  <c r="J150" i="1"/>
  <c r="J149" i="1"/>
  <c r="J236" i="1"/>
  <c r="J234" i="1"/>
  <c r="J237" i="1"/>
  <c r="J241" i="1"/>
  <c r="J235" i="1"/>
  <c r="J239" i="1"/>
  <c r="J238" i="1"/>
  <c r="J240" i="1"/>
  <c r="J242" i="1"/>
  <c r="J256" i="1"/>
  <c r="J258" i="1"/>
  <c r="J257" i="1"/>
  <c r="J255" i="1"/>
  <c r="J254" i="1"/>
  <c r="J353" i="1"/>
  <c r="J355" i="1"/>
  <c r="J354" i="1"/>
  <c r="J351" i="1"/>
  <c r="J352" i="1"/>
  <c r="J350" i="1"/>
  <c r="L350" i="1" s="1"/>
  <c r="J374" i="1"/>
  <c r="J376" i="1"/>
  <c r="J375" i="1"/>
  <c r="J377" i="1"/>
  <c r="J378" i="1"/>
  <c r="J417" i="1"/>
  <c r="L417" i="1" s="1"/>
  <c r="J419" i="1"/>
  <c r="J423" i="1"/>
  <c r="L423" i="1" s="1"/>
  <c r="J421" i="1"/>
  <c r="J424" i="1"/>
  <c r="J420" i="1"/>
  <c r="J418" i="1"/>
  <c r="J422" i="1"/>
  <c r="J481" i="1"/>
  <c r="J482" i="1"/>
  <c r="J480" i="1"/>
  <c r="L480" i="1" s="1"/>
  <c r="J479" i="1"/>
  <c r="J483" i="1"/>
  <c r="J2" i="1"/>
  <c r="J3" i="1"/>
  <c r="J7" i="1"/>
  <c r="J9" i="1"/>
  <c r="J8" i="1"/>
  <c r="J10" i="1"/>
  <c r="L10" i="1" s="1"/>
  <c r="J6" i="1"/>
  <c r="J5" i="1"/>
  <c r="J4" i="1"/>
  <c r="J90" i="1"/>
  <c r="J91" i="1"/>
  <c r="J89" i="1"/>
  <c r="J88" i="1"/>
  <c r="J186" i="1"/>
  <c r="L186" i="1" s="1"/>
  <c r="J184" i="1"/>
  <c r="J188" i="1"/>
  <c r="J182" i="1"/>
  <c r="J183" i="1"/>
  <c r="J187" i="1"/>
  <c r="J185" i="1"/>
  <c r="J181" i="1"/>
  <c r="J196" i="1"/>
  <c r="J193" i="1"/>
  <c r="J194" i="1"/>
  <c r="J195" i="1"/>
  <c r="J198" i="1"/>
  <c r="J197" i="1"/>
  <c r="J215" i="1"/>
  <c r="J213" i="1"/>
  <c r="J214" i="1"/>
  <c r="L214" i="1" s="1"/>
  <c r="J216" i="1"/>
  <c r="J219" i="1"/>
  <c r="J212" i="1"/>
  <c r="J218" i="1"/>
  <c r="J220" i="1"/>
  <c r="J217" i="1"/>
  <c r="J245" i="1"/>
  <c r="J243" i="1"/>
  <c r="L243" i="1" s="1"/>
  <c r="J247" i="1"/>
  <c r="J244" i="1"/>
  <c r="J246" i="1"/>
  <c r="J248" i="1"/>
  <c r="J264" i="1"/>
  <c r="J265" i="1"/>
  <c r="J266" i="1"/>
  <c r="J263" i="1"/>
  <c r="L263" i="1" s="1"/>
  <c r="J283" i="1"/>
  <c r="J282" i="1"/>
  <c r="J281" i="1"/>
  <c r="J315" i="1"/>
  <c r="J322" i="1"/>
  <c r="J319" i="1"/>
  <c r="J313" i="1"/>
  <c r="J316" i="1"/>
  <c r="J318" i="1"/>
  <c r="J317" i="1"/>
  <c r="J314" i="1"/>
  <c r="J320" i="1"/>
  <c r="J321" i="1"/>
  <c r="J167" i="1"/>
  <c r="J168" i="1"/>
  <c r="J169" i="1"/>
  <c r="J172" i="1"/>
  <c r="J173" i="1"/>
  <c r="J166" i="1"/>
  <c r="J171" i="1"/>
  <c r="J170" i="1"/>
  <c r="J280" i="1"/>
  <c r="J276" i="1"/>
  <c r="J277" i="1"/>
  <c r="J275" i="1"/>
  <c r="J278" i="1"/>
  <c r="J274" i="1"/>
  <c r="J279" i="1"/>
  <c r="J454" i="1"/>
  <c r="J451" i="1"/>
  <c r="J450" i="1"/>
  <c r="J447" i="1"/>
  <c r="L447" i="1" s="1"/>
  <c r="J446" i="1"/>
  <c r="J452" i="1"/>
  <c r="J445" i="1"/>
  <c r="J449" i="1"/>
  <c r="J448" i="1"/>
  <c r="J453" i="1"/>
  <c r="J455" i="1"/>
  <c r="J458" i="1"/>
  <c r="L458" i="1" s="1"/>
  <c r="J462" i="1"/>
  <c r="J457" i="1"/>
  <c r="J466" i="1"/>
  <c r="J465" i="1"/>
  <c r="J463" i="1"/>
  <c r="J460" i="1"/>
  <c r="J461" i="1"/>
  <c r="J464" i="1"/>
  <c r="L464" i="1" s="1"/>
  <c r="J467" i="1"/>
  <c r="J459" i="1"/>
  <c r="J19" i="1"/>
  <c r="K201" i="1"/>
  <c r="L73" i="1" l="1"/>
  <c r="L41" i="1"/>
  <c r="L434" i="1"/>
  <c r="L341" i="1"/>
  <c r="L294" i="1"/>
  <c r="L298" i="1"/>
  <c r="L178" i="1"/>
  <c r="L390" i="1"/>
  <c r="L192" i="1"/>
  <c r="L34" i="1"/>
  <c r="L28" i="1"/>
  <c r="L21" i="1"/>
  <c r="L203" i="1"/>
  <c r="L43" i="1"/>
  <c r="L51" i="1"/>
  <c r="L431" i="1"/>
  <c r="L349" i="1"/>
  <c r="L296" i="1"/>
  <c r="L177" i="1"/>
  <c r="L389" i="1"/>
  <c r="L383" i="1"/>
  <c r="L36" i="1"/>
  <c r="L32" i="1"/>
  <c r="L27" i="1"/>
  <c r="L408" i="1"/>
  <c r="L362" i="1"/>
  <c r="L359" i="1"/>
  <c r="L211" i="1"/>
  <c r="L144" i="1"/>
  <c r="L112" i="1"/>
  <c r="L103" i="1"/>
  <c r="L97" i="1"/>
  <c r="L85" i="1"/>
  <c r="L78" i="1"/>
  <c r="L67" i="1"/>
  <c r="L52" i="1"/>
  <c r="L12" i="1"/>
  <c r="L439" i="1"/>
  <c r="L404" i="1"/>
  <c r="L369" i="1"/>
  <c r="L336" i="1"/>
  <c r="L305" i="1"/>
  <c r="L200" i="1"/>
  <c r="L45" i="1"/>
  <c r="L40" i="1"/>
  <c r="L348" i="1"/>
  <c r="L346" i="1"/>
  <c r="L297" i="1"/>
  <c r="L180" i="1"/>
  <c r="L388" i="1"/>
  <c r="L384" i="1"/>
  <c r="L33" i="1"/>
  <c r="L24" i="1"/>
  <c r="L22" i="1"/>
  <c r="L465" i="1"/>
  <c r="L449" i="1"/>
  <c r="L279" i="1"/>
  <c r="L171" i="1"/>
  <c r="L315" i="1"/>
  <c r="L218" i="1"/>
  <c r="L198" i="1"/>
  <c r="L183" i="1"/>
  <c r="L90" i="1"/>
  <c r="L418" i="1"/>
  <c r="L377" i="1"/>
  <c r="L355" i="1"/>
  <c r="L121" i="1"/>
  <c r="L133" i="1"/>
  <c r="L474" i="1"/>
  <c r="L426" i="1"/>
  <c r="L202" i="1"/>
  <c r="L72" i="1"/>
  <c r="L42" i="1"/>
  <c r="L435" i="1"/>
  <c r="L345" i="1"/>
  <c r="L293" i="1"/>
  <c r="L175" i="1"/>
  <c r="L386" i="1"/>
  <c r="L381" i="1"/>
  <c r="L191" i="1"/>
  <c r="L29" i="1"/>
  <c r="L26" i="1"/>
  <c r="L460" i="1"/>
  <c r="L457" i="1"/>
  <c r="L453" i="1"/>
  <c r="L452" i="1"/>
  <c r="L451" i="1"/>
  <c r="L278" i="1"/>
  <c r="L280" i="1"/>
  <c r="L173" i="1"/>
  <c r="L167" i="1"/>
  <c r="L317" i="1"/>
  <c r="L319" i="1"/>
  <c r="L282" i="1"/>
  <c r="L265" i="1"/>
  <c r="L244" i="1"/>
  <c r="L217" i="1"/>
  <c r="L219" i="1"/>
  <c r="L215" i="1"/>
  <c r="L194" i="1"/>
  <c r="L185" i="1"/>
  <c r="L188" i="1"/>
  <c r="L89" i="1"/>
  <c r="L5" i="1"/>
  <c r="L9" i="1"/>
  <c r="L483" i="1"/>
  <c r="L481" i="1"/>
  <c r="L424" i="1"/>
  <c r="L376" i="1"/>
  <c r="L351" i="1"/>
  <c r="L254" i="1"/>
  <c r="L256" i="1"/>
  <c r="L239" i="1"/>
  <c r="L234" i="1"/>
  <c r="L153" i="1"/>
  <c r="L152" i="1"/>
  <c r="L127" i="1"/>
  <c r="L129" i="1"/>
  <c r="L124" i="1"/>
  <c r="L477" i="1"/>
  <c r="L478" i="1"/>
  <c r="L473" i="1"/>
  <c r="L430" i="1"/>
  <c r="L395" i="1"/>
  <c r="L329" i="1"/>
  <c r="L328" i="1"/>
  <c r="L323" i="1"/>
  <c r="L287" i="1"/>
  <c r="L286" i="1"/>
  <c r="L271" i="1"/>
  <c r="L260" i="1"/>
  <c r="L233" i="1"/>
  <c r="L232" i="1"/>
  <c r="L225" i="1"/>
  <c r="L223" i="1"/>
  <c r="L162" i="1"/>
  <c r="L158" i="1"/>
  <c r="L140" i="1"/>
  <c r="L142" i="1"/>
  <c r="L116" i="1"/>
  <c r="L412" i="1"/>
  <c r="L409" i="1"/>
  <c r="L361" i="1"/>
  <c r="L363" i="1"/>
  <c r="L251" i="1"/>
  <c r="L207" i="1"/>
  <c r="L208" i="1"/>
  <c r="L147" i="1"/>
  <c r="L145" i="1"/>
  <c r="L108" i="1"/>
  <c r="L110" i="1"/>
  <c r="L95" i="1"/>
  <c r="L104" i="1"/>
  <c r="L105" i="1"/>
  <c r="L102" i="1"/>
  <c r="L77" i="1"/>
  <c r="L86" i="1"/>
  <c r="L74" i="1"/>
  <c r="L68" i="1"/>
  <c r="L64" i="1"/>
  <c r="L57" i="1"/>
  <c r="L56" i="1"/>
  <c r="L59" i="1"/>
  <c r="L13" i="1"/>
  <c r="L441" i="1"/>
  <c r="L442" i="1"/>
  <c r="L440" i="1"/>
  <c r="L405" i="1"/>
  <c r="L402" i="1"/>
  <c r="L365" i="1"/>
  <c r="L372" i="1"/>
  <c r="L339" i="1"/>
  <c r="L338" i="1"/>
  <c r="L303" i="1"/>
  <c r="L307" i="1"/>
  <c r="L357" i="1"/>
  <c r="L58" i="1"/>
  <c r="L459" i="1"/>
  <c r="L461" i="1"/>
  <c r="L466" i="1"/>
  <c r="L455" i="1"/>
  <c r="L445" i="1"/>
  <c r="L450" i="1"/>
  <c r="L274" i="1"/>
  <c r="L276" i="1"/>
  <c r="L166" i="1"/>
  <c r="L168" i="1"/>
  <c r="L314" i="1"/>
  <c r="L313" i="1"/>
  <c r="L281" i="1"/>
  <c r="L266" i="1"/>
  <c r="L246" i="1"/>
  <c r="L245" i="1"/>
  <c r="L114" i="1"/>
  <c r="L106" i="1"/>
  <c r="L66" i="1"/>
  <c r="L444" i="1"/>
  <c r="L437" i="1"/>
  <c r="L212" i="1"/>
  <c r="L213" i="1"/>
  <c r="L195" i="1"/>
  <c r="L181" i="1"/>
  <c r="L182" i="1"/>
  <c r="L88" i="1"/>
  <c r="L4" i="1"/>
  <c r="L8" i="1"/>
  <c r="L2" i="1"/>
  <c r="L482" i="1"/>
  <c r="L420" i="1"/>
  <c r="L419" i="1"/>
  <c r="L375" i="1"/>
  <c r="L352" i="1"/>
  <c r="L353" i="1"/>
  <c r="L258" i="1"/>
  <c r="L238" i="1"/>
  <c r="L237" i="1"/>
  <c r="L150" i="1"/>
  <c r="L154" i="1"/>
  <c r="L128" i="1"/>
  <c r="L126" i="1"/>
  <c r="L123" i="1"/>
  <c r="L476" i="1"/>
  <c r="L468" i="1"/>
  <c r="L470" i="1"/>
  <c r="L427" i="1"/>
  <c r="L394" i="1"/>
  <c r="L333" i="1"/>
  <c r="L325" i="1"/>
  <c r="L284" i="1"/>
  <c r="L285" i="1"/>
  <c r="L273" i="1"/>
  <c r="L270" i="1"/>
  <c r="L262" i="1"/>
  <c r="L229" i="1"/>
  <c r="L221" i="1"/>
  <c r="L226" i="1"/>
  <c r="L164" i="1"/>
  <c r="L160" i="1"/>
  <c r="L448" i="1"/>
  <c r="L275" i="1"/>
  <c r="L170" i="1"/>
  <c r="L322" i="1"/>
  <c r="L283" i="1"/>
  <c r="L187" i="1"/>
  <c r="L421" i="1"/>
  <c r="L242" i="1"/>
  <c r="L235" i="1"/>
  <c r="L130" i="1"/>
  <c r="L469" i="1"/>
  <c r="L425" i="1"/>
  <c r="L429" i="1"/>
  <c r="L397" i="1"/>
  <c r="L330" i="1"/>
  <c r="L331" i="1"/>
  <c r="L227" i="1"/>
  <c r="L163" i="1"/>
  <c r="L139" i="1"/>
  <c r="L413" i="1"/>
  <c r="L416" i="1"/>
  <c r="L360" i="1"/>
  <c r="L146" i="1"/>
  <c r="L98" i="1"/>
  <c r="L82" i="1"/>
  <c r="L65" i="1"/>
  <c r="L400" i="1"/>
  <c r="L401" i="1"/>
  <c r="L373" i="1"/>
  <c r="L138" i="1"/>
  <c r="L135" i="1"/>
  <c r="L120" i="1"/>
  <c r="L118" i="1"/>
  <c r="L414" i="1"/>
  <c r="L411" i="1"/>
  <c r="L356" i="1"/>
  <c r="L249" i="1"/>
  <c r="L250" i="1"/>
  <c r="L210" i="1"/>
  <c r="L209" i="1"/>
  <c r="L143" i="1"/>
  <c r="L113" i="1"/>
  <c r="L94" i="1"/>
  <c r="L107" i="1"/>
  <c r="L101" i="1"/>
  <c r="L83" i="1"/>
  <c r="L84" i="1"/>
  <c r="L80" i="1"/>
  <c r="L76" i="1"/>
  <c r="L61" i="1"/>
  <c r="L60" i="1"/>
  <c r="L17" i="1"/>
  <c r="L15" i="1"/>
  <c r="L399" i="1"/>
  <c r="L406" i="1"/>
  <c r="L367" i="1"/>
  <c r="L371" i="1"/>
  <c r="L334" i="1"/>
  <c r="L337" i="1"/>
  <c r="L309" i="1"/>
  <c r="L304" i="1"/>
  <c r="L302" i="1"/>
  <c r="L472" i="1"/>
  <c r="L467" i="1"/>
  <c r="L463" i="1"/>
  <c r="L462" i="1"/>
  <c r="L446" i="1"/>
  <c r="L454" i="1"/>
  <c r="L318" i="1"/>
  <c r="L247" i="1"/>
  <c r="L6" i="1"/>
  <c r="L479" i="1"/>
  <c r="L422" i="1"/>
  <c r="L378" i="1"/>
  <c r="L374" i="1"/>
  <c r="L354" i="1"/>
  <c r="L255" i="1"/>
  <c r="L151" i="1"/>
  <c r="L125" i="1"/>
  <c r="L475" i="1"/>
  <c r="L327" i="1"/>
  <c r="L230" i="1"/>
  <c r="L410" i="1"/>
  <c r="L358" i="1"/>
  <c r="L206" i="1"/>
  <c r="L109" i="1"/>
  <c r="L53" i="1"/>
  <c r="L14" i="1"/>
  <c r="L443" i="1"/>
  <c r="L438" i="1"/>
  <c r="L398" i="1"/>
  <c r="L370" i="1"/>
  <c r="L335" i="1"/>
  <c r="L310" i="1"/>
  <c r="L172" i="1"/>
  <c r="L321" i="1"/>
  <c r="L264" i="1"/>
  <c r="L220" i="1"/>
  <c r="L216" i="1"/>
  <c r="L197" i="1"/>
  <c r="L193" i="1"/>
  <c r="L184" i="1"/>
  <c r="L91" i="1"/>
  <c r="L7" i="1"/>
  <c r="L236" i="1"/>
  <c r="L131" i="1"/>
  <c r="L132" i="1"/>
  <c r="L289" i="1"/>
  <c r="L272" i="1"/>
  <c r="L269" i="1"/>
  <c r="L261" i="1"/>
  <c r="L224" i="1"/>
  <c r="L161" i="1"/>
  <c r="L157" i="1"/>
  <c r="L201" i="1"/>
  <c r="L19" i="1"/>
  <c r="L277" i="1"/>
  <c r="L169" i="1"/>
  <c r="L320" i="1"/>
  <c r="L316" i="1"/>
  <c r="L248" i="1"/>
  <c r="L196" i="1"/>
  <c r="L3" i="1"/>
  <c r="L257" i="1"/>
  <c r="L240" i="1"/>
  <c r="L241" i="1"/>
  <c r="L149" i="1"/>
  <c r="L332" i="1"/>
  <c r="L324" i="1"/>
  <c r="L288" i="1"/>
  <c r="L268" i="1"/>
  <c r="L228" i="1"/>
  <c r="L165" i="1"/>
  <c r="L156" i="1"/>
  <c r="L137" i="1"/>
  <c r="L119" i="1"/>
  <c r="L253" i="1"/>
  <c r="L205" i="1"/>
  <c r="L148" i="1"/>
  <c r="L111" i="1"/>
  <c r="L99" i="1"/>
  <c r="L92" i="1"/>
  <c r="L100" i="1"/>
  <c r="L79" i="1"/>
  <c r="L75" i="1"/>
  <c r="L63" i="1"/>
  <c r="L55" i="1"/>
  <c r="L16" i="1"/>
  <c r="L312" i="1"/>
  <c r="L308" i="1"/>
  <c r="L134" i="1"/>
  <c r="E3" i="3"/>
  <c r="G134" i="1"/>
  <c r="K134" i="1"/>
</calcChain>
</file>

<file path=xl/sharedStrings.xml><?xml version="1.0" encoding="utf-8"?>
<sst xmlns="http://schemas.openxmlformats.org/spreadsheetml/2006/main" count="1659" uniqueCount="616">
  <si>
    <t>Division</t>
  </si>
  <si>
    <t>District</t>
  </si>
  <si>
    <t>Upazila</t>
  </si>
  <si>
    <t>Amtali Upazila</t>
  </si>
  <si>
    <t>Bamna Upazila</t>
  </si>
  <si>
    <t>Barguna Sadar Upazila</t>
  </si>
  <si>
    <t>Betagi Upazila</t>
  </si>
  <si>
    <t>Patharghata Upazila</t>
  </si>
  <si>
    <t>BCG</t>
  </si>
  <si>
    <t>Penta1</t>
  </si>
  <si>
    <t>Penta3</t>
  </si>
  <si>
    <t>MR1</t>
  </si>
  <si>
    <t>MR2</t>
  </si>
  <si>
    <t>Barisal</t>
  </si>
  <si>
    <t>Barguna</t>
  </si>
  <si>
    <t>Agailjhara Upazila</t>
  </si>
  <si>
    <t>Babuganj Upazila</t>
  </si>
  <si>
    <t>Bakerganj Upazila</t>
  </si>
  <si>
    <t>Banaripara Upazila</t>
  </si>
  <si>
    <t>Barisal Sadar Upazila</t>
  </si>
  <si>
    <t>Gournadi Upazila</t>
  </si>
  <si>
    <t>Hijla Upazila</t>
  </si>
  <si>
    <t>Mehendiganj Upazila</t>
  </si>
  <si>
    <t>Muladi Upazila</t>
  </si>
  <si>
    <t>Wazirpur Upazila</t>
  </si>
  <si>
    <t>Bhola Sadar Upazila</t>
  </si>
  <si>
    <t>Burhanuddin Upazila</t>
  </si>
  <si>
    <t>Char Fassion Upazila</t>
  </si>
  <si>
    <t>Daulat Khan Upazila</t>
  </si>
  <si>
    <t>Lalmohan Upazila</t>
  </si>
  <si>
    <t>Monpura Upazila</t>
  </si>
  <si>
    <t>Tazumuddin Upazila</t>
  </si>
  <si>
    <t>Bhola</t>
  </si>
  <si>
    <t>Jhalokati Sadar Upazila</t>
  </si>
  <si>
    <t>Kathalia Upazila</t>
  </si>
  <si>
    <t>Nalchity Upazila</t>
  </si>
  <si>
    <t>Rajapur Upazila</t>
  </si>
  <si>
    <t>Jhalokati</t>
  </si>
  <si>
    <t>Bauphal Upazila</t>
  </si>
  <si>
    <t>Dashmina Upazila</t>
  </si>
  <si>
    <t>Dumki Upazila</t>
  </si>
  <si>
    <t>Golachipa Upazila</t>
  </si>
  <si>
    <t>Kala Para Upazila</t>
  </si>
  <si>
    <t>Mirzaganj Upazila</t>
  </si>
  <si>
    <t>Patuakhali Sadar Upazila</t>
  </si>
  <si>
    <t>Patuakhali</t>
  </si>
  <si>
    <t>Bhandaria Upazila</t>
  </si>
  <si>
    <t>Kawkhali PP Upazila</t>
  </si>
  <si>
    <t>Mathbaria Upazila</t>
  </si>
  <si>
    <t>Nazirpur Upazila</t>
  </si>
  <si>
    <t>Nesarabad Upazila</t>
  </si>
  <si>
    <t>Pirojpur Sadar Upazila</t>
  </si>
  <si>
    <t>Zianagar Upazila</t>
  </si>
  <si>
    <t>Pirojpur</t>
  </si>
  <si>
    <t>Bakshiganj Upazila</t>
  </si>
  <si>
    <t>Dewanganj Upazila</t>
  </si>
  <si>
    <t>Islampur Upazila</t>
  </si>
  <si>
    <t>Jamalpur Sadar Upazila</t>
  </si>
  <si>
    <t>Madarganj Upazila</t>
  </si>
  <si>
    <t>Melandaha Upazila</t>
  </si>
  <si>
    <t>Sarishabari Upazila</t>
  </si>
  <si>
    <t>Jamalpur</t>
  </si>
  <si>
    <t>Bhaluka Upazila</t>
  </si>
  <si>
    <t>Dhobaura Upazila</t>
  </si>
  <si>
    <t>Fulbaria Upazila</t>
  </si>
  <si>
    <t>Fulpur Upazila</t>
  </si>
  <si>
    <t>Gaffargaon Upazila</t>
  </si>
  <si>
    <t>Gauripur Upazila</t>
  </si>
  <si>
    <t>Haluaghat Upazila</t>
  </si>
  <si>
    <t>Ishwarganj Upazila</t>
  </si>
  <si>
    <t>Muktagachha Upazila</t>
  </si>
  <si>
    <t>Mymensingh Sadar Upazila</t>
  </si>
  <si>
    <t>Nandail Upazila</t>
  </si>
  <si>
    <t>Trishal Upazila</t>
  </si>
  <si>
    <t>Mymensingh</t>
  </si>
  <si>
    <t>Atpara Upazila</t>
  </si>
  <si>
    <t>Barhatta Upazila</t>
  </si>
  <si>
    <t>Durgapur NK Upazila</t>
  </si>
  <si>
    <t>Kalmakanda Upazila</t>
  </si>
  <si>
    <t>Kendua Upazila</t>
  </si>
  <si>
    <t>Khaliajuri Upazila</t>
  </si>
  <si>
    <t>Madan Upazila</t>
  </si>
  <si>
    <t>Mohanganj Upazila</t>
  </si>
  <si>
    <t>Netrokona Sadar Upazila</t>
  </si>
  <si>
    <t>Purbadhala Upazila</t>
  </si>
  <si>
    <t>Netrokona</t>
  </si>
  <si>
    <t>Jhenaigati Upazila</t>
  </si>
  <si>
    <t>Nakla Upazila</t>
  </si>
  <si>
    <t>Nalitabari Upazila</t>
  </si>
  <si>
    <t>Sherpur Sadar Upazila</t>
  </si>
  <si>
    <t>Sreebardi Upazila</t>
  </si>
  <si>
    <t>Sherpur</t>
  </si>
  <si>
    <t>Adamdighi Upazila</t>
  </si>
  <si>
    <t>Bogra Sadar Upazila</t>
  </si>
  <si>
    <t>Dhunat Upazila</t>
  </si>
  <si>
    <t>Dupchanchia Upazila</t>
  </si>
  <si>
    <t>Gabtali Upazila</t>
  </si>
  <si>
    <t>Kahaloo Upazila</t>
  </si>
  <si>
    <t>Nandigram Upazila</t>
  </si>
  <si>
    <t>Sariakandi Upazila</t>
  </si>
  <si>
    <t>Shajahanpur/Majhira Upazila</t>
  </si>
  <si>
    <t>Sherpur Upazila</t>
  </si>
  <si>
    <t>Shibganj Bogra Upazila</t>
  </si>
  <si>
    <t>Sonatola Upazila</t>
  </si>
  <si>
    <t>Bogra</t>
  </si>
  <si>
    <t>Bholahat Upazila</t>
  </si>
  <si>
    <t>Chapai Nababganj (Sadar) Upazila</t>
  </si>
  <si>
    <t>Gomastapur Upazila</t>
  </si>
  <si>
    <t>Nachole Upazila</t>
  </si>
  <si>
    <t>Shibganj NG Upazila</t>
  </si>
  <si>
    <t>Chapai Nababganj</t>
  </si>
  <si>
    <t>Akkelpur Upazila</t>
  </si>
  <si>
    <t>Joypurhat Sadar Upazila</t>
  </si>
  <si>
    <t>Kalai Upazila</t>
  </si>
  <si>
    <t>Khetlal Upazila</t>
  </si>
  <si>
    <t>Panchbibi Upazila</t>
  </si>
  <si>
    <t>Joypurhat</t>
  </si>
  <si>
    <t>Atrai Upazila</t>
  </si>
  <si>
    <t>Badalgachhi Upazila</t>
  </si>
  <si>
    <t>Dhamairhat Upazila</t>
  </si>
  <si>
    <t>Mahadebpur Upazila</t>
  </si>
  <si>
    <t>Manda Upazila</t>
  </si>
  <si>
    <t>Naogaon Sadar Upazila</t>
  </si>
  <si>
    <t>Niamatpur Upazila</t>
  </si>
  <si>
    <t>Patnitola Upazila</t>
  </si>
  <si>
    <t>Porsha Upazila</t>
  </si>
  <si>
    <t>Rani Nagar Upazila</t>
  </si>
  <si>
    <t>Sapahar Upazila</t>
  </si>
  <si>
    <t>Naogaon</t>
  </si>
  <si>
    <t>Bagatipara Upazila</t>
  </si>
  <si>
    <t>Baraigram Upazila</t>
  </si>
  <si>
    <t>Gurudashpur Upazila</t>
  </si>
  <si>
    <t>Lalpur Upazila</t>
  </si>
  <si>
    <t>Natore Sadar Upazila</t>
  </si>
  <si>
    <t>Singra Upazila</t>
  </si>
  <si>
    <t>Natore</t>
  </si>
  <si>
    <t>Atgharia Upazila</t>
  </si>
  <si>
    <t>Bera Upazila</t>
  </si>
  <si>
    <t>Bhangura Upazila</t>
  </si>
  <si>
    <t>Chatmohor Upazila</t>
  </si>
  <si>
    <t>Faridpur Upazila</t>
  </si>
  <si>
    <t>Iswardi Upazila</t>
  </si>
  <si>
    <t>Pabna Sadar Upazila</t>
  </si>
  <si>
    <t>Santhia Upazila</t>
  </si>
  <si>
    <t>Sujanagar Upazila</t>
  </si>
  <si>
    <t>Pabna</t>
  </si>
  <si>
    <t>Bagha Upazila</t>
  </si>
  <si>
    <t>Baghmara Upazila</t>
  </si>
  <si>
    <t>Charghat Upazila</t>
  </si>
  <si>
    <t>Durgapur Upazila</t>
  </si>
  <si>
    <t>Godagari Upazila</t>
  </si>
  <si>
    <t>Mohanpur Upazila</t>
  </si>
  <si>
    <t>Paba Upazila</t>
  </si>
  <si>
    <t>Puthiya Upazila</t>
  </si>
  <si>
    <t>Tanore Upazila</t>
  </si>
  <si>
    <t>Belkuchi Upazila</t>
  </si>
  <si>
    <t>Chauhali Upazila</t>
  </si>
  <si>
    <t>Kamarkhanda Upazila</t>
  </si>
  <si>
    <t>Kazipur Upazila</t>
  </si>
  <si>
    <t>Rayganj Upazila</t>
  </si>
  <si>
    <t>Shahjadpur Upazila</t>
  </si>
  <si>
    <t>Sirajganj Sadar Upazila</t>
  </si>
  <si>
    <t>Tarash Upazila</t>
  </si>
  <si>
    <t>Ullahpara Upazila</t>
  </si>
  <si>
    <t>Sirajganj</t>
  </si>
  <si>
    <t xml:space="preserve">Rajshahi </t>
  </si>
  <si>
    <t>Chattogram</t>
  </si>
  <si>
    <t>Bandarban</t>
  </si>
  <si>
    <t>Alikadam Upazila</t>
  </si>
  <si>
    <t>Bandarban Sadar Upazila</t>
  </si>
  <si>
    <t>Lama Upazila</t>
  </si>
  <si>
    <t>Naikhongchhari Upazila</t>
  </si>
  <si>
    <t>Rowangchhari Upazila</t>
  </si>
  <si>
    <t>Ruma Upazila</t>
  </si>
  <si>
    <t>Thanchi Upazila</t>
  </si>
  <si>
    <t>Brahmanbaria</t>
  </si>
  <si>
    <t>Akhaura Upazila</t>
  </si>
  <si>
    <t>Ashuganj Upazila</t>
  </si>
  <si>
    <t>Banchharampur Upazila</t>
  </si>
  <si>
    <t>Bijoynagar Upazila</t>
  </si>
  <si>
    <t>Brahmanbaria Sadar Upazila</t>
  </si>
  <si>
    <t>Kasba Upazila</t>
  </si>
  <si>
    <t>Nabinagar Upazila</t>
  </si>
  <si>
    <t>Nasirnagar Upazila</t>
  </si>
  <si>
    <t>Sarail Upazila</t>
  </si>
  <si>
    <t>Chandpur</t>
  </si>
  <si>
    <t>Chandpur Sadar Upazila</t>
  </si>
  <si>
    <t>Faridganj Upazila</t>
  </si>
  <si>
    <t>Haim Char Upazila</t>
  </si>
  <si>
    <t>Hajiganj Upazila</t>
  </si>
  <si>
    <t>Kachua CP Upazila</t>
  </si>
  <si>
    <t>Matlab (North) Upazila</t>
  </si>
  <si>
    <t>Matlab (South) Upazila</t>
  </si>
  <si>
    <t>Sharasti Upazila</t>
  </si>
  <si>
    <t>Chittagong</t>
  </si>
  <si>
    <t>Anowara Upazila</t>
  </si>
  <si>
    <t>Banshkhali Upazila</t>
  </si>
  <si>
    <t>Boalkhali Upazila</t>
  </si>
  <si>
    <t>Chandanaish Upazila</t>
  </si>
  <si>
    <t>Fatikchhari Upazila</t>
  </si>
  <si>
    <t>Hathazari Upazila</t>
  </si>
  <si>
    <t>Lohagora Upazila</t>
  </si>
  <si>
    <t>Mirsharai Upazila</t>
  </si>
  <si>
    <t>Patiya Upazila</t>
  </si>
  <si>
    <t>Rangunia Upazila</t>
  </si>
  <si>
    <t>Raozan Upazila</t>
  </si>
  <si>
    <t>Sandwip Upazila</t>
  </si>
  <si>
    <t>Satkania Upazila</t>
  </si>
  <si>
    <t>Sitakunda Upazila</t>
  </si>
  <si>
    <t>Comilla</t>
  </si>
  <si>
    <t>Barura Upazila</t>
  </si>
  <si>
    <t>Brahman Para Upazila</t>
  </si>
  <si>
    <t>Burichang Upazila</t>
  </si>
  <si>
    <t>Chandina Upazila</t>
  </si>
  <si>
    <t>Chauddagram Upazila</t>
  </si>
  <si>
    <t>Comilla Sadar South Upazila</t>
  </si>
  <si>
    <t>Comilla Sadar Upazila</t>
  </si>
  <si>
    <t>Daudkandi Upazila</t>
  </si>
  <si>
    <t>Debidwar Upazila</t>
  </si>
  <si>
    <t>Homna Upazila</t>
  </si>
  <si>
    <t>Laksham Upazila</t>
  </si>
  <si>
    <t>Manoharganj Upazila</t>
  </si>
  <si>
    <t>Meghna Upazila</t>
  </si>
  <si>
    <t>Muradnagar Upazila</t>
  </si>
  <si>
    <t>Nangalkot Upazila</t>
  </si>
  <si>
    <t>Titas Upazila</t>
  </si>
  <si>
    <t>Coxs Bazar</t>
  </si>
  <si>
    <t>Chakaria Upazila</t>
  </si>
  <si>
    <t>Coxs Bazar Sadar Upazila</t>
  </si>
  <si>
    <t>Kutubdia Upazila</t>
  </si>
  <si>
    <t>Maheshkhali Upazila</t>
  </si>
  <si>
    <t>Pekua Upazila</t>
  </si>
  <si>
    <t>Ramu Upazila</t>
  </si>
  <si>
    <t>Teknaf Upazila</t>
  </si>
  <si>
    <t>Ukhia Upazila</t>
  </si>
  <si>
    <t>Feni</t>
  </si>
  <si>
    <t>Chhagalnaiya Upazila</t>
  </si>
  <si>
    <t>Daganbhuiyan Upazila</t>
  </si>
  <si>
    <t>Feni Sadar Upazila</t>
  </si>
  <si>
    <t>Fulgazi Upazila</t>
  </si>
  <si>
    <t>Parshuram Upazila</t>
  </si>
  <si>
    <t>Sonagazi Upazila</t>
  </si>
  <si>
    <t>Khagrachhari</t>
  </si>
  <si>
    <t>Dighinala Upazila</t>
  </si>
  <si>
    <t>Khagrachhari Sadar Upazila</t>
  </si>
  <si>
    <t>Lakshmichhari Upazila</t>
  </si>
  <si>
    <t>Mahalchhari Upazila</t>
  </si>
  <si>
    <t>Manikchhari Upazila</t>
  </si>
  <si>
    <t>Matiranga Upazila</t>
  </si>
  <si>
    <t>Panchhari Upazila</t>
  </si>
  <si>
    <t>Ramgarh Upazila</t>
  </si>
  <si>
    <t>Laksmipur</t>
  </si>
  <si>
    <t>Komolnogor Upazila</t>
  </si>
  <si>
    <t>Lakshmipur Sadar Upazilla</t>
  </si>
  <si>
    <t>Raipur Upazila</t>
  </si>
  <si>
    <t>Ramganj Upazila</t>
  </si>
  <si>
    <t>Ramgoti Upazila</t>
  </si>
  <si>
    <t>Noakhali</t>
  </si>
  <si>
    <t>Begumganj Upazila</t>
  </si>
  <si>
    <t>Chatkhil Upazila</t>
  </si>
  <si>
    <t>Companiganj NK Upazila</t>
  </si>
  <si>
    <t>Hatiya Upazila</t>
  </si>
  <si>
    <t>Kabirhat Upazila</t>
  </si>
  <si>
    <t>Noakhali Sadar Upazila</t>
  </si>
  <si>
    <t>Senbag Upazila</t>
  </si>
  <si>
    <t>Sonaimuri Upazila</t>
  </si>
  <si>
    <t>Subarna Char Upazila</t>
  </si>
  <si>
    <t>Rangamati</t>
  </si>
  <si>
    <t>Baghai Chhari Upazila</t>
  </si>
  <si>
    <t>Barkal Upazila</t>
  </si>
  <si>
    <t>Belai Chhari Upazila</t>
  </si>
  <si>
    <t>Jurai Chhari Upazila</t>
  </si>
  <si>
    <t>Kaptai Upazila</t>
  </si>
  <si>
    <t>Kawkhali RM Upazila</t>
  </si>
  <si>
    <t>Langadu Upazila</t>
  </si>
  <si>
    <t>Naniarchar Upazila</t>
  </si>
  <si>
    <t>Rajasthali Upazila</t>
  </si>
  <si>
    <t>Rangamati Sadar Upazila</t>
  </si>
  <si>
    <t>Dhaka</t>
  </si>
  <si>
    <t>Dhamrai Upazila</t>
  </si>
  <si>
    <t>Dohar Upazila</t>
  </si>
  <si>
    <t>Keraniganj Upazila</t>
  </si>
  <si>
    <t>Nawabganj Upazila</t>
  </si>
  <si>
    <t>Savar Upazila</t>
  </si>
  <si>
    <t>Faridpur</t>
  </si>
  <si>
    <t>Alfadanga Upazila</t>
  </si>
  <si>
    <t>Bhanga Upazila</t>
  </si>
  <si>
    <t>Boalmari Upazila</t>
  </si>
  <si>
    <t>Char Bhadrasan Upazila</t>
  </si>
  <si>
    <t>Faridpur Sadar Upazila</t>
  </si>
  <si>
    <t>Modhukhali Upazila</t>
  </si>
  <si>
    <t>Nagarkanda Upazila</t>
  </si>
  <si>
    <t>Sadarpur Upazila</t>
  </si>
  <si>
    <t>Saltha Upazila</t>
  </si>
  <si>
    <t>Gazipur</t>
  </si>
  <si>
    <t>Gazipur Sadar Upazila</t>
  </si>
  <si>
    <t>Kaliakair Upazila</t>
  </si>
  <si>
    <t>Kaliganj GZ Upazila</t>
  </si>
  <si>
    <t>Kapasia Upazila</t>
  </si>
  <si>
    <t>Sreepur Upazila</t>
  </si>
  <si>
    <t>Gopalganj</t>
  </si>
  <si>
    <t>Gopalganj Sadar Upazila</t>
  </si>
  <si>
    <t>Kashiani Upazila</t>
  </si>
  <si>
    <t>Kotalipara Upazila</t>
  </si>
  <si>
    <t>Muksudpur Upazila</t>
  </si>
  <si>
    <t>Tungipara Upazila</t>
  </si>
  <si>
    <t>Kishoreganj</t>
  </si>
  <si>
    <t>Austagram Upazila</t>
  </si>
  <si>
    <t>Bajitpur Upazila</t>
  </si>
  <si>
    <t>Bhariab Upazila</t>
  </si>
  <si>
    <t>Hossainpur Upazila</t>
  </si>
  <si>
    <t>Itna Upazila</t>
  </si>
  <si>
    <t>Karimganj Upazila</t>
  </si>
  <si>
    <t>Katiadi Upazila</t>
  </si>
  <si>
    <t>Kishoreganj Sadar Upazila</t>
  </si>
  <si>
    <t>Kuliar Char Upazila</t>
  </si>
  <si>
    <t>Mithamain Upazila</t>
  </si>
  <si>
    <t>Nikli Upazila</t>
  </si>
  <si>
    <t>Pakundia Upazila</t>
  </si>
  <si>
    <t>Tarail Upazila</t>
  </si>
  <si>
    <t>Madaripur</t>
  </si>
  <si>
    <t>Kalkini Upazila</t>
  </si>
  <si>
    <t>Madaripur Sadar Upazila</t>
  </si>
  <si>
    <t>Rajoir Upazila</t>
  </si>
  <si>
    <t>Shib Char Upazila</t>
  </si>
  <si>
    <t>Manikganj</t>
  </si>
  <si>
    <t>Daulatpur MG Upazila</t>
  </si>
  <si>
    <t>Ghior Upazila</t>
  </si>
  <si>
    <t>Harirampur Upazila</t>
  </si>
  <si>
    <t>Manikganj Sadar Upazila</t>
  </si>
  <si>
    <t>Saturia Upazila</t>
  </si>
  <si>
    <t>Shibalaya Upazila</t>
  </si>
  <si>
    <t>Singair Upazila</t>
  </si>
  <si>
    <t>Munshiganj</t>
  </si>
  <si>
    <t>Gazaria Upazila</t>
  </si>
  <si>
    <t>Lohajang Upazila</t>
  </si>
  <si>
    <t>Munshiganj Sadar Upazila</t>
  </si>
  <si>
    <t>Serajdikhan Upazila</t>
  </si>
  <si>
    <t>Sreenagar Upazila</t>
  </si>
  <si>
    <t>Tongibari Upazila</t>
  </si>
  <si>
    <t>Narayanganj</t>
  </si>
  <si>
    <t>Araihazar Upazila</t>
  </si>
  <si>
    <t>Bandar Upazila</t>
  </si>
  <si>
    <t>Narayanganj Sadar Upazila</t>
  </si>
  <si>
    <t>Rupganj Upazila</t>
  </si>
  <si>
    <t>Sonargaon Upazila</t>
  </si>
  <si>
    <t>Narsingdi</t>
  </si>
  <si>
    <t>Belabo Upazila</t>
  </si>
  <si>
    <t>Manohardi Upazila</t>
  </si>
  <si>
    <t>Narsingdi Sadar Upazila</t>
  </si>
  <si>
    <t>Palash Upazila</t>
  </si>
  <si>
    <t>Raipura Upazila</t>
  </si>
  <si>
    <t>Shibpur Upazila</t>
  </si>
  <si>
    <t>Rajbari</t>
  </si>
  <si>
    <t>Baliakandi Upazila</t>
  </si>
  <si>
    <t>Goalanda Ghat Upazila</t>
  </si>
  <si>
    <t>Kalukhali Upazila</t>
  </si>
  <si>
    <t>Pangsha Upazila</t>
  </si>
  <si>
    <t>Rajbari Sadar Upazila</t>
  </si>
  <si>
    <t>Shariatpur</t>
  </si>
  <si>
    <t>Bhedarganj Upazila</t>
  </si>
  <si>
    <t>Damudya Upazila</t>
  </si>
  <si>
    <t>Gosairhat Upazila</t>
  </si>
  <si>
    <t>Naria Upazila</t>
  </si>
  <si>
    <t>Shariatpur Sadar Upazila</t>
  </si>
  <si>
    <t>Zanzira Upazila</t>
  </si>
  <si>
    <t>Tangail</t>
  </si>
  <si>
    <t>Basail Upazila</t>
  </si>
  <si>
    <t>Bhuapur Upazila</t>
  </si>
  <si>
    <t>Delduar Upazila</t>
  </si>
  <si>
    <t>Ghatail Upazila</t>
  </si>
  <si>
    <t>Gopalpur Upazila</t>
  </si>
  <si>
    <t>Kalihati Upazila</t>
  </si>
  <si>
    <t>Madhupur Upazila</t>
  </si>
  <si>
    <t>Mirzapur Upazila</t>
  </si>
  <si>
    <t>Nagarpur Upazila</t>
  </si>
  <si>
    <t>Sakhipur Upazila</t>
  </si>
  <si>
    <t>Tangail Sadar Upazila</t>
  </si>
  <si>
    <t>Rangpur</t>
  </si>
  <si>
    <t>Dinajpur</t>
  </si>
  <si>
    <t>Biral Upazila</t>
  </si>
  <si>
    <t>Birampur Upazila</t>
  </si>
  <si>
    <t>Birganj Upazila</t>
  </si>
  <si>
    <t>Bochaganj Upazila</t>
  </si>
  <si>
    <t>Chirir Bandar Upazila</t>
  </si>
  <si>
    <t>Dinajpur Sadar Upazila</t>
  </si>
  <si>
    <t>Fulbari DP Upazila</t>
  </si>
  <si>
    <t>Ghoraghat Upazila</t>
  </si>
  <si>
    <t>Hakimpur Upazila</t>
  </si>
  <si>
    <t>Kaharole Upazila</t>
  </si>
  <si>
    <t>Khansama Upazila</t>
  </si>
  <si>
    <t>Nawabganj DP Upazila</t>
  </si>
  <si>
    <t>Parbatipur Upazila</t>
  </si>
  <si>
    <t>Gaibandha</t>
  </si>
  <si>
    <t>Fulchhari Upazila</t>
  </si>
  <si>
    <t>Gaibandha Sadar Upazila</t>
  </si>
  <si>
    <t>Gobindaganj Upazila</t>
  </si>
  <si>
    <t>Palashbari Upazila</t>
  </si>
  <si>
    <t>Sadullapur Upazila</t>
  </si>
  <si>
    <t>Saghata Upazila</t>
  </si>
  <si>
    <t>Sundarganj Upazila</t>
  </si>
  <si>
    <t>Kurigram</t>
  </si>
  <si>
    <t>Bhurungamari Upazila</t>
  </si>
  <si>
    <t>Char Rajibpur Upazila</t>
  </si>
  <si>
    <t>Chilmari Upazila</t>
  </si>
  <si>
    <t>Fulbari KG Upazila</t>
  </si>
  <si>
    <t>Kurigram Sadar Upazila</t>
  </si>
  <si>
    <t>Nageshwari Upazila</t>
  </si>
  <si>
    <t>Rajarhat Upazila</t>
  </si>
  <si>
    <t>Roumari Upazila</t>
  </si>
  <si>
    <t>Ulipur Upazila</t>
  </si>
  <si>
    <t>Lalmonirhat</t>
  </si>
  <si>
    <t>Aditmari Upazila</t>
  </si>
  <si>
    <t>Hatibandha Upazila</t>
  </si>
  <si>
    <t>Kaliganj LH Upazila</t>
  </si>
  <si>
    <t>Lalmonirhat Sadar Upazila</t>
  </si>
  <si>
    <t>Patgram Upazila</t>
  </si>
  <si>
    <t>Nilphamari</t>
  </si>
  <si>
    <t>Dimla Upazila</t>
  </si>
  <si>
    <t>Domar Upazila</t>
  </si>
  <si>
    <t>Jaldhaka Upazila</t>
  </si>
  <si>
    <t>Kishoreganj Upazila</t>
  </si>
  <si>
    <t>Nilphamari Sadar Upazila</t>
  </si>
  <si>
    <t>Saidpur Upazila</t>
  </si>
  <si>
    <t>Panchgarh</t>
  </si>
  <si>
    <t>Atwari Upazila</t>
  </si>
  <si>
    <t>Boda Upazila</t>
  </si>
  <si>
    <t>Debiganj Upazila</t>
  </si>
  <si>
    <t>Panchgarh Sadar Upazila</t>
  </si>
  <si>
    <t>Tetulia Upazila</t>
  </si>
  <si>
    <t>Badarganj Upazila</t>
  </si>
  <si>
    <t>Gangachara Upazila</t>
  </si>
  <si>
    <t>Kaunia Upazila</t>
  </si>
  <si>
    <t>Mitha pukur Upazila</t>
  </si>
  <si>
    <t>Pirgachha Upazila</t>
  </si>
  <si>
    <t>Pirganj RP Upazila</t>
  </si>
  <si>
    <t>Rangpur Sadar Upazila</t>
  </si>
  <si>
    <t>Taraganj Upazila</t>
  </si>
  <si>
    <t>Thakurgaon</t>
  </si>
  <si>
    <t>Baliadangi Upazila</t>
  </si>
  <si>
    <t>Haripur Upazila</t>
  </si>
  <si>
    <t>Pirganj TG Upazila</t>
  </si>
  <si>
    <t>Ranisankail Upazila</t>
  </si>
  <si>
    <t>Thakurgaon Sadar Upazila</t>
  </si>
  <si>
    <t>Khulna</t>
  </si>
  <si>
    <t>Bagerhat</t>
  </si>
  <si>
    <t>Bagerhat Sadar Upazila</t>
  </si>
  <si>
    <t>Chitalmari Upazila</t>
  </si>
  <si>
    <t>Fakirhat Upazila</t>
  </si>
  <si>
    <t>Kachua BH Upazila</t>
  </si>
  <si>
    <t>Mollahat Upazila</t>
  </si>
  <si>
    <t>Mongla Upazila</t>
  </si>
  <si>
    <t>Morrelganj Upazila</t>
  </si>
  <si>
    <t>Rampal Upazila</t>
  </si>
  <si>
    <t>Sarankhola Upazila</t>
  </si>
  <si>
    <t>Chuadanga</t>
  </si>
  <si>
    <t>Alamdanga Upazila</t>
  </si>
  <si>
    <t>Chuadanga Sadar Upazila</t>
  </si>
  <si>
    <t>Damurhuda Upazila</t>
  </si>
  <si>
    <t>Jiban Nagar Upazila</t>
  </si>
  <si>
    <t>Jessore</t>
  </si>
  <si>
    <t>Abhaynagar Upazila</t>
  </si>
  <si>
    <t>Bagherpara Upazila</t>
  </si>
  <si>
    <t>Chaugachha Upazila</t>
  </si>
  <si>
    <t>Jessore Sadar Upazila</t>
  </si>
  <si>
    <t>Jhikargachha Upazila</t>
  </si>
  <si>
    <t>Keshabpur Upazila</t>
  </si>
  <si>
    <t>Monirampur Upazila</t>
  </si>
  <si>
    <t>Sharsa Upazila</t>
  </si>
  <si>
    <t>Jhenaidaha</t>
  </si>
  <si>
    <t>Harinakunda Upazila</t>
  </si>
  <si>
    <t>Jhenaidaha Sadar Upazila</t>
  </si>
  <si>
    <t>Kaliganj JD Upazila</t>
  </si>
  <si>
    <t>Kotchandpur Upazila</t>
  </si>
  <si>
    <t>Maheshpur Upazila</t>
  </si>
  <si>
    <t>Shailkupa Upazila</t>
  </si>
  <si>
    <t xml:space="preserve">Khulna </t>
  </si>
  <si>
    <t>Batiaghata Upazila</t>
  </si>
  <si>
    <t>Dacope Upazila</t>
  </si>
  <si>
    <t>Dighalia/Daultpur Upazila</t>
  </si>
  <si>
    <t>Dumuria Upazila</t>
  </si>
  <si>
    <t>Fultala Upazila</t>
  </si>
  <si>
    <t>Koyra Upazila</t>
  </si>
  <si>
    <t>Paikgachha Upazila</t>
  </si>
  <si>
    <t>Rupsa Upazila</t>
  </si>
  <si>
    <t>Terokhada Upazila</t>
  </si>
  <si>
    <t>Kushtia</t>
  </si>
  <si>
    <t>Bheramara Upazila</t>
  </si>
  <si>
    <t>Daulatpur KT Upazila</t>
  </si>
  <si>
    <t>Khoksa Upazila</t>
  </si>
  <si>
    <t>Kumarkhali Upazila</t>
  </si>
  <si>
    <t>Kushtia Sadar Upazila</t>
  </si>
  <si>
    <t>Mirpur Upazila</t>
  </si>
  <si>
    <t>Magura</t>
  </si>
  <si>
    <t>Magura Sadar Upazila</t>
  </si>
  <si>
    <t>Mohammadpur Upazila</t>
  </si>
  <si>
    <t>Shalikha Upazila</t>
  </si>
  <si>
    <t>Sreepur Upazila magura</t>
  </si>
  <si>
    <t>Meherpur</t>
  </si>
  <si>
    <t>Gangni Upazila</t>
  </si>
  <si>
    <t>Meherpur Sadar Upazila</t>
  </si>
  <si>
    <t>Mujibnagar Upazila</t>
  </si>
  <si>
    <t>Narail</t>
  </si>
  <si>
    <t>Kalia Upazila</t>
  </si>
  <si>
    <t>Lohagara Upazila</t>
  </si>
  <si>
    <t>Narail Sadar Upazila</t>
  </si>
  <si>
    <t>Assasuni Upazila</t>
  </si>
  <si>
    <t>Debhata Upazila</t>
  </si>
  <si>
    <t>Kalaroa Upazila</t>
  </si>
  <si>
    <t>Kaliganj SK Upazila</t>
  </si>
  <si>
    <t>Satkhira Sadar Upazila</t>
  </si>
  <si>
    <t>Shyamnagar Upazila</t>
  </si>
  <si>
    <t>Tala Upazila</t>
  </si>
  <si>
    <t>Sylhet</t>
  </si>
  <si>
    <t>Habiganj</t>
  </si>
  <si>
    <t>Ajmiriganj Upazila</t>
  </si>
  <si>
    <t>Bahubal Upazila</t>
  </si>
  <si>
    <t>Baniachong Upazila</t>
  </si>
  <si>
    <t>Chunarughat Upazila</t>
  </si>
  <si>
    <t>Habiganj Sadar Upazila</t>
  </si>
  <si>
    <t>Lakhai Upazila</t>
  </si>
  <si>
    <t>Madhabpur Upazila</t>
  </si>
  <si>
    <t>Nabiganj Upazila</t>
  </si>
  <si>
    <t>Maulavi Bazar</t>
  </si>
  <si>
    <t>Barlekha Upazila</t>
  </si>
  <si>
    <t>Juri Upazila</t>
  </si>
  <si>
    <t>Kamalganj Upazila</t>
  </si>
  <si>
    <t>Kulaura Upazila</t>
  </si>
  <si>
    <t>Maulavi Bazar Sadar Upazila</t>
  </si>
  <si>
    <t>Rajnagar Upazila</t>
  </si>
  <si>
    <t>Sreemangal Upazila</t>
  </si>
  <si>
    <t>Sunamganj</t>
  </si>
  <si>
    <t>Bishwambarpur Upazila</t>
  </si>
  <si>
    <t>Chhatak Upazila</t>
  </si>
  <si>
    <t>Derai Upazila</t>
  </si>
  <si>
    <t>Dharampasa Upazila</t>
  </si>
  <si>
    <t>Dowara Bazar Upazila</t>
  </si>
  <si>
    <t>Jagannathpur Upazila</t>
  </si>
  <si>
    <t>Jamalganj Upazila</t>
  </si>
  <si>
    <t>South Sunamganj Upazalia</t>
  </si>
  <si>
    <t>Sulla Upazila</t>
  </si>
  <si>
    <t>Sunamganj Sadar Upazila</t>
  </si>
  <si>
    <t>Tahirpur Upazila</t>
  </si>
  <si>
    <t>Balaganj Upazila</t>
  </si>
  <si>
    <t>Beani Bazar Upazila</t>
  </si>
  <si>
    <t>Biswanath Upazila</t>
  </si>
  <si>
    <t>Companiganj SH Upazila</t>
  </si>
  <si>
    <t>Fenchuganj Upazila</t>
  </si>
  <si>
    <t>Golabganj Upazila</t>
  </si>
  <si>
    <t>Gowainghat Upazila</t>
  </si>
  <si>
    <t>Jaintiapur Upazila</t>
  </si>
  <si>
    <t>Kanaighat Upazila</t>
  </si>
  <si>
    <t>South Shurma Upazila</t>
  </si>
  <si>
    <t>Sylhet Sadar Upazila</t>
  </si>
  <si>
    <t>Zakiganj Upazila</t>
  </si>
  <si>
    <t>May</t>
  </si>
  <si>
    <t>Total</t>
  </si>
  <si>
    <t>Rank</t>
  </si>
  <si>
    <t>Penta 1 Coverage</t>
  </si>
  <si>
    <t>Saltha</t>
  </si>
  <si>
    <t>Sundarganj</t>
  </si>
  <si>
    <t>Gaffargaon</t>
  </si>
  <si>
    <t>Jamalganj</t>
  </si>
  <si>
    <t>Kathalia</t>
  </si>
  <si>
    <t>Mujibnagar</t>
  </si>
  <si>
    <t>Shibganj NG</t>
  </si>
  <si>
    <t>Ruma</t>
  </si>
  <si>
    <t>Saghata</t>
  </si>
  <si>
    <t>Bagerhat Sadar</t>
  </si>
  <si>
    <t>Ghior</t>
  </si>
  <si>
    <t>Debidwar</t>
  </si>
  <si>
    <t>Akkelpur</t>
  </si>
  <si>
    <t>Joypurhat Sadar</t>
  </si>
  <si>
    <t>Chandanaish</t>
  </si>
  <si>
    <t>Dowara Bazar</t>
  </si>
  <si>
    <t>Dharampasa</t>
  </si>
  <si>
    <t>Palashbari</t>
  </si>
  <si>
    <t>Hatiya</t>
  </si>
  <si>
    <t>Ramgoti</t>
  </si>
  <si>
    <t>Shailkupa</t>
  </si>
  <si>
    <t>Patnitola</t>
  </si>
  <si>
    <t>Nachole</t>
  </si>
  <si>
    <t>Panchbibi</t>
  </si>
  <si>
    <t>Harinakunda</t>
  </si>
  <si>
    <t>Sulla</t>
  </si>
  <si>
    <t>Sadar</t>
  </si>
  <si>
    <t>Jan</t>
  </si>
  <si>
    <t>Feb</t>
  </si>
  <si>
    <t>Mar</t>
  </si>
  <si>
    <t>Apr</t>
  </si>
  <si>
    <t>Jun</t>
  </si>
  <si>
    <t>Jul</t>
  </si>
  <si>
    <t>Aug</t>
  </si>
  <si>
    <t>Sep</t>
  </si>
  <si>
    <t>Oct</t>
  </si>
  <si>
    <t>Nov</t>
  </si>
  <si>
    <t>Dec</t>
  </si>
  <si>
    <t>Penta 3 Coverage</t>
  </si>
  <si>
    <t>Actual Coverage</t>
  </si>
  <si>
    <t>Penta 3</t>
  </si>
  <si>
    <t>UI</t>
  </si>
  <si>
    <t>ZD</t>
  </si>
  <si>
    <t>Penta 1</t>
  </si>
  <si>
    <t>Zero Dose</t>
  </si>
  <si>
    <t>Under immunization</t>
  </si>
  <si>
    <t>-</t>
  </si>
  <si>
    <t>zero dose</t>
  </si>
  <si>
    <t>under immunization</t>
  </si>
  <si>
    <t>Remark</t>
  </si>
  <si>
    <t>Hardcopy available where Feb to May is not missing</t>
  </si>
  <si>
    <t>Common</t>
  </si>
  <si>
    <t>Not common</t>
  </si>
  <si>
    <t>Matching with ZD</t>
  </si>
  <si>
    <t>Shibganj</t>
  </si>
  <si>
    <t>Sl.</t>
  </si>
  <si>
    <t>ZD+U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206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18" fillId="0" borderId="0" xfId="0" applyFont="1" applyAlignment="1">
      <alignment horizontal="left"/>
    </xf>
    <xf numFmtId="164" fontId="18" fillId="0" borderId="0" xfId="0" applyNumberFormat="1" applyFont="1" applyAlignment="1">
      <alignment horizontal="center"/>
    </xf>
    <xf numFmtId="0" fontId="19" fillId="33" borderId="0" xfId="0" applyFont="1" applyFill="1" applyAlignment="1">
      <alignment horizontal="center"/>
    </xf>
    <xf numFmtId="0" fontId="19" fillId="33" borderId="0" xfId="0" applyFont="1" applyFill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164" fontId="18" fillId="35" borderId="0" xfId="0" applyNumberFormat="1" applyFont="1" applyFill="1" applyAlignment="1">
      <alignment horizontal="center"/>
    </xf>
    <xf numFmtId="164" fontId="18" fillId="36" borderId="0" xfId="0" applyNumberFormat="1" applyFont="1" applyFill="1" applyAlignment="1">
      <alignment horizontal="center"/>
    </xf>
    <xf numFmtId="164" fontId="18" fillId="37" borderId="0" xfId="0" applyNumberFormat="1" applyFont="1" applyFill="1" applyAlignment="1">
      <alignment horizontal="center"/>
    </xf>
    <xf numFmtId="164" fontId="18" fillId="38" borderId="0" xfId="0" applyNumberFormat="1" applyFont="1" applyFill="1" applyAlignment="1">
      <alignment horizontal="center"/>
    </xf>
    <xf numFmtId="164" fontId="18" fillId="39" borderId="0" xfId="0" applyNumberFormat="1" applyFont="1" applyFill="1" applyAlignment="1">
      <alignment horizontal="center"/>
    </xf>
    <xf numFmtId="164" fontId="18" fillId="40" borderId="0" xfId="0" applyNumberFormat="1" applyFont="1" applyFill="1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7" fillId="33" borderId="0" xfId="0" applyFont="1" applyFill="1" applyAlignment="1">
      <alignment vertical="center"/>
    </xf>
    <xf numFmtId="164" fontId="17" fillId="33" borderId="0" xfId="0" applyNumberFormat="1" applyFont="1" applyFill="1" applyAlignment="1">
      <alignment horizontal="center" vertical="center" wrapText="1"/>
    </xf>
    <xf numFmtId="164" fontId="17" fillId="33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41" borderId="0" xfId="0" applyFill="1"/>
    <xf numFmtId="0" fontId="18" fillId="41" borderId="0" xfId="0" applyFont="1" applyFill="1" applyAlignment="1">
      <alignment horizontal="left"/>
    </xf>
    <xf numFmtId="0" fontId="0" fillId="0" borderId="0" xfId="0" quotePrefix="1" applyAlignment="1">
      <alignment horizontal="center" vertical="center"/>
    </xf>
    <xf numFmtId="0" fontId="18" fillId="42" borderId="0" xfId="0" applyFont="1" applyFill="1" applyAlignment="1">
      <alignment horizontal="left"/>
    </xf>
    <xf numFmtId="0" fontId="18" fillId="43" borderId="0" xfId="0" applyFont="1" applyFill="1" applyAlignment="1">
      <alignment horizontal="left"/>
    </xf>
    <xf numFmtId="0" fontId="17" fillId="33" borderId="0" xfId="0" applyFont="1" applyFill="1" applyAlignment="1">
      <alignment horizontal="center" vertical="center"/>
    </xf>
    <xf numFmtId="0" fontId="0" fillId="41" borderId="0" xfId="0" applyFill="1" applyAlignment="1">
      <alignment horizontal="center"/>
    </xf>
    <xf numFmtId="0" fontId="19" fillId="34" borderId="0" xfId="0" applyFont="1" applyFill="1" applyAlignment="1">
      <alignment horizontal="center"/>
    </xf>
    <xf numFmtId="0" fontId="20" fillId="44" borderId="0" xfId="0" applyFont="1" applyFill="1" applyAlignment="1">
      <alignment horizontal="center"/>
    </xf>
    <xf numFmtId="0" fontId="19" fillId="33" borderId="0" xfId="0" applyFont="1" applyFill="1" applyAlignment="1">
      <alignment horizontal="center" vertical="center" wrapText="1"/>
    </xf>
    <xf numFmtId="0" fontId="19" fillId="33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left" vertical="center"/>
    </xf>
    <xf numFmtId="0" fontId="19" fillId="33" borderId="0" xfId="0" applyFont="1" applyFill="1" applyAlignment="1">
      <alignment horizontal="left"/>
    </xf>
    <xf numFmtId="0" fontId="13" fillId="34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83"/>
  <sheetViews>
    <sheetView tabSelected="1" zoomScale="130" zoomScaleNormal="130" workbookViewId="0">
      <pane ySplit="1" topLeftCell="A2" activePane="bottomLeft" state="frozen"/>
      <selection pane="bottomLeft" activeCell="D8" sqref="D8"/>
    </sheetView>
  </sheetViews>
  <sheetFormatPr defaultRowHeight="15" x14ac:dyDescent="0.25"/>
  <cols>
    <col min="1" max="1" width="9.140625" style="33"/>
    <col min="2" max="2" width="15" style="34" customWidth="1"/>
    <col min="3" max="3" width="14" style="34" customWidth="1"/>
    <col min="4" max="4" width="29.5703125" style="34" customWidth="1"/>
    <col min="5" max="9" width="9.140625" style="35" customWidth="1"/>
    <col min="10" max="10" width="12.5703125" style="34" customWidth="1"/>
    <col min="11" max="11" width="18.5703125" style="34" customWidth="1"/>
    <col min="12" max="12" width="12" style="33" customWidth="1"/>
    <col min="13" max="16384" width="9.140625" style="34"/>
  </cols>
  <sheetData>
    <row r="1" spans="1:12" s="37" customFormat="1" ht="27.75" customHeight="1" x14ac:dyDescent="0.25">
      <c r="A1" s="23" t="s">
        <v>614</v>
      </c>
      <c r="B1" s="14" t="s">
        <v>0</v>
      </c>
      <c r="C1" s="14" t="s">
        <v>1</v>
      </c>
      <c r="D1" s="14" t="s">
        <v>2</v>
      </c>
      <c r="E1" s="16" t="s">
        <v>8</v>
      </c>
      <c r="F1" s="16" t="s">
        <v>9</v>
      </c>
      <c r="G1" s="16" t="s">
        <v>10</v>
      </c>
      <c r="H1" s="16" t="s">
        <v>11</v>
      </c>
      <c r="I1" s="16" t="s">
        <v>12</v>
      </c>
      <c r="J1" s="15" t="s">
        <v>606</v>
      </c>
      <c r="K1" s="15" t="s">
        <v>607</v>
      </c>
      <c r="L1" s="15" t="s">
        <v>615</v>
      </c>
    </row>
    <row r="2" spans="1:12" x14ac:dyDescent="0.25">
      <c r="A2" s="33">
        <v>1</v>
      </c>
      <c r="B2" s="34" t="s">
        <v>444</v>
      </c>
      <c r="C2" s="34" t="s">
        <v>445</v>
      </c>
      <c r="D2" s="34" t="s">
        <v>446</v>
      </c>
      <c r="E2" s="34">
        <v>91.8</v>
      </c>
      <c r="F2" s="34">
        <v>91.8</v>
      </c>
      <c r="G2" s="34">
        <v>94.9</v>
      </c>
      <c r="H2" s="34">
        <v>94.5</v>
      </c>
      <c r="I2" s="34">
        <v>91.9</v>
      </c>
      <c r="J2" s="35">
        <f>100-F2</f>
        <v>8.2000000000000028</v>
      </c>
      <c r="K2" s="35">
        <f>100-G2</f>
        <v>5.0999999999999943</v>
      </c>
      <c r="L2" s="36">
        <f>J2+K2</f>
        <v>13.299999999999997</v>
      </c>
    </row>
    <row r="3" spans="1:12" x14ac:dyDescent="0.25">
      <c r="A3" s="33">
        <v>2</v>
      </c>
      <c r="B3" s="34" t="s">
        <v>444</v>
      </c>
      <c r="C3" s="34" t="s">
        <v>445</v>
      </c>
      <c r="D3" s="34" t="s">
        <v>447</v>
      </c>
      <c r="E3" s="34">
        <v>103</v>
      </c>
      <c r="F3" s="34">
        <v>103</v>
      </c>
      <c r="G3" s="34">
        <v>99.8</v>
      </c>
      <c r="H3" s="34">
        <v>100.5</v>
      </c>
      <c r="I3" s="34">
        <v>93.6</v>
      </c>
      <c r="J3" s="35">
        <f>100-F3</f>
        <v>-3</v>
      </c>
      <c r="K3" s="35">
        <f>100-G3</f>
        <v>0.20000000000000284</v>
      </c>
      <c r="L3" s="36">
        <f>J3+K3</f>
        <v>-2.7999999999999972</v>
      </c>
    </row>
    <row r="4" spans="1:12" x14ac:dyDescent="0.25">
      <c r="A4" s="33">
        <v>3</v>
      </c>
      <c r="B4" s="34" t="s">
        <v>444</v>
      </c>
      <c r="C4" s="34" t="s">
        <v>445</v>
      </c>
      <c r="D4" s="34" t="s">
        <v>454</v>
      </c>
      <c r="E4" s="34">
        <v>105.5</v>
      </c>
      <c r="F4" s="34">
        <v>105.4</v>
      </c>
      <c r="G4" s="34">
        <v>102.1</v>
      </c>
      <c r="H4" s="34">
        <v>102</v>
      </c>
      <c r="I4" s="34">
        <v>101.7</v>
      </c>
      <c r="J4" s="35">
        <f>100-F4</f>
        <v>-5.4000000000000057</v>
      </c>
      <c r="K4" s="35">
        <f>100-G4</f>
        <v>-2.0999999999999943</v>
      </c>
      <c r="L4" s="36">
        <f>J4+K4</f>
        <v>-7.5</v>
      </c>
    </row>
    <row r="5" spans="1:12" x14ac:dyDescent="0.25">
      <c r="A5" s="33">
        <v>4</v>
      </c>
      <c r="B5" s="34" t="s">
        <v>444</v>
      </c>
      <c r="C5" s="34" t="s">
        <v>445</v>
      </c>
      <c r="D5" s="34" t="s">
        <v>453</v>
      </c>
      <c r="E5" s="34">
        <v>106.8</v>
      </c>
      <c r="F5" s="34">
        <v>106.8</v>
      </c>
      <c r="G5" s="34">
        <v>102.8</v>
      </c>
      <c r="H5" s="34">
        <v>102.7</v>
      </c>
      <c r="I5" s="34">
        <v>99.7</v>
      </c>
      <c r="J5" s="35">
        <f>100-F5</f>
        <v>-6.7999999999999972</v>
      </c>
      <c r="K5" s="35">
        <f>100-G5</f>
        <v>-2.7999999999999972</v>
      </c>
      <c r="L5" s="36">
        <f>J5+K5</f>
        <v>-9.5999999999999943</v>
      </c>
    </row>
    <row r="6" spans="1:12" x14ac:dyDescent="0.25">
      <c r="A6" s="33">
        <v>5</v>
      </c>
      <c r="B6" s="34" t="s">
        <v>444</v>
      </c>
      <c r="C6" s="34" t="s">
        <v>445</v>
      </c>
      <c r="D6" s="34" t="s">
        <v>452</v>
      </c>
      <c r="E6" s="34">
        <v>106.7</v>
      </c>
      <c r="F6" s="34">
        <v>106.9</v>
      </c>
      <c r="G6" s="34">
        <v>104.7</v>
      </c>
      <c r="H6" s="34">
        <v>104</v>
      </c>
      <c r="I6" s="34">
        <v>103.5</v>
      </c>
      <c r="J6" s="35">
        <f>100-F6</f>
        <v>-6.9000000000000057</v>
      </c>
      <c r="K6" s="35">
        <f>100-G6</f>
        <v>-4.7000000000000028</v>
      </c>
      <c r="L6" s="36">
        <f>J6+K6</f>
        <v>-11.600000000000009</v>
      </c>
    </row>
    <row r="7" spans="1:12" x14ac:dyDescent="0.25">
      <c r="A7" s="33">
        <v>6</v>
      </c>
      <c r="B7" s="34" t="s">
        <v>444</v>
      </c>
      <c r="C7" s="34" t="s">
        <v>445</v>
      </c>
      <c r="D7" s="34" t="s">
        <v>448</v>
      </c>
      <c r="E7" s="34">
        <v>107.9</v>
      </c>
      <c r="F7" s="34">
        <v>107.9</v>
      </c>
      <c r="G7" s="34">
        <v>105.1</v>
      </c>
      <c r="H7" s="34">
        <v>105.2</v>
      </c>
      <c r="I7" s="34">
        <v>95.7</v>
      </c>
      <c r="J7" s="35">
        <f>100-F7</f>
        <v>-7.9000000000000057</v>
      </c>
      <c r="K7" s="35">
        <f>100-G7</f>
        <v>-5.0999999999999943</v>
      </c>
      <c r="L7" s="36">
        <f>J7+K7</f>
        <v>-13</v>
      </c>
    </row>
    <row r="8" spans="1:12" x14ac:dyDescent="0.25">
      <c r="A8" s="33">
        <v>7</v>
      </c>
      <c r="B8" s="34" t="s">
        <v>444</v>
      </c>
      <c r="C8" s="34" t="s">
        <v>445</v>
      </c>
      <c r="D8" s="34" t="s">
        <v>450</v>
      </c>
      <c r="E8" s="34">
        <v>108</v>
      </c>
      <c r="F8" s="34">
        <v>108</v>
      </c>
      <c r="G8" s="34">
        <v>107.7</v>
      </c>
      <c r="H8" s="34">
        <v>106.6</v>
      </c>
      <c r="I8" s="34">
        <v>101.7</v>
      </c>
      <c r="J8" s="35">
        <f>100-F8</f>
        <v>-8</v>
      </c>
      <c r="K8" s="35">
        <f>100-G8</f>
        <v>-7.7000000000000028</v>
      </c>
      <c r="L8" s="36">
        <f>J8+K8</f>
        <v>-15.700000000000003</v>
      </c>
    </row>
    <row r="9" spans="1:12" x14ac:dyDescent="0.25">
      <c r="A9" s="33">
        <v>8</v>
      </c>
      <c r="B9" s="34" t="s">
        <v>444</v>
      </c>
      <c r="C9" s="34" t="s">
        <v>445</v>
      </c>
      <c r="D9" s="34" t="s">
        <v>449</v>
      </c>
      <c r="E9" s="34">
        <v>99.7</v>
      </c>
      <c r="F9" s="34">
        <v>109.6</v>
      </c>
      <c r="G9" s="34">
        <v>105</v>
      </c>
      <c r="H9" s="34">
        <v>100.6</v>
      </c>
      <c r="I9" s="34">
        <v>93.2</v>
      </c>
      <c r="J9" s="35">
        <f>100-F9</f>
        <v>-9.5999999999999943</v>
      </c>
      <c r="K9" s="35">
        <f>100-G9</f>
        <v>-5</v>
      </c>
      <c r="L9" s="36">
        <f>J9+K9</f>
        <v>-14.599999999999994</v>
      </c>
    </row>
    <row r="10" spans="1:12" x14ac:dyDescent="0.25">
      <c r="A10" s="33">
        <v>9</v>
      </c>
      <c r="B10" s="34" t="s">
        <v>444</v>
      </c>
      <c r="C10" s="34" t="s">
        <v>445</v>
      </c>
      <c r="D10" s="34" t="s">
        <v>451</v>
      </c>
      <c r="E10" s="34">
        <v>111.2</v>
      </c>
      <c r="F10" s="34">
        <v>111.2</v>
      </c>
      <c r="G10" s="34">
        <v>107.9</v>
      </c>
      <c r="H10" s="34">
        <v>99.3</v>
      </c>
      <c r="I10" s="34">
        <v>92.3</v>
      </c>
      <c r="J10" s="35">
        <f>100-F10</f>
        <v>-11.200000000000003</v>
      </c>
      <c r="K10" s="35">
        <f>100-G10</f>
        <v>-7.9000000000000057</v>
      </c>
      <c r="L10" s="36">
        <f>J10+K10</f>
        <v>-19.100000000000009</v>
      </c>
    </row>
    <row r="11" spans="1:12" x14ac:dyDescent="0.25">
      <c r="A11" s="33">
        <v>10</v>
      </c>
      <c r="B11" s="34" t="s">
        <v>166</v>
      </c>
      <c r="C11" s="34" t="s">
        <v>167</v>
      </c>
      <c r="D11" s="34" t="s">
        <v>173</v>
      </c>
      <c r="E11" s="34">
        <v>90.8</v>
      </c>
      <c r="F11" s="34">
        <v>90.8</v>
      </c>
      <c r="G11" s="34">
        <v>88.4</v>
      </c>
      <c r="H11" s="34">
        <v>88.3</v>
      </c>
      <c r="I11" s="34">
        <v>79.7</v>
      </c>
      <c r="J11" s="35">
        <f>100-F11</f>
        <v>9.2000000000000028</v>
      </c>
      <c r="K11" s="35">
        <f>100-G11</f>
        <v>11.599999999999994</v>
      </c>
      <c r="L11" s="36">
        <f>J11+K11</f>
        <v>20.799999999999997</v>
      </c>
    </row>
    <row r="12" spans="1:12" x14ac:dyDescent="0.25">
      <c r="A12" s="33">
        <v>11</v>
      </c>
      <c r="B12" s="34" t="s">
        <v>166</v>
      </c>
      <c r="C12" s="34" t="s">
        <v>167</v>
      </c>
      <c r="D12" s="34" t="s">
        <v>169</v>
      </c>
      <c r="E12" s="34">
        <v>102.4</v>
      </c>
      <c r="F12" s="34">
        <v>101.7</v>
      </c>
      <c r="G12" s="34">
        <v>104.3</v>
      </c>
      <c r="H12" s="34">
        <v>101</v>
      </c>
      <c r="I12" s="34">
        <v>91.7</v>
      </c>
      <c r="J12" s="35">
        <f>100-F12</f>
        <v>-1.7000000000000028</v>
      </c>
      <c r="K12" s="35">
        <f>100-G12</f>
        <v>-4.2999999999999972</v>
      </c>
      <c r="L12" s="36">
        <f>J12+K12</f>
        <v>-6</v>
      </c>
    </row>
    <row r="13" spans="1:12" x14ac:dyDescent="0.25">
      <c r="A13" s="33">
        <v>12</v>
      </c>
      <c r="B13" s="34" t="s">
        <v>166</v>
      </c>
      <c r="C13" s="34" t="s">
        <v>167</v>
      </c>
      <c r="D13" s="34" t="s">
        <v>171</v>
      </c>
      <c r="E13" s="34">
        <v>101</v>
      </c>
      <c r="F13" s="34">
        <v>101.9</v>
      </c>
      <c r="G13" s="34">
        <v>98.3</v>
      </c>
      <c r="H13" s="34">
        <v>98</v>
      </c>
      <c r="I13" s="34">
        <v>96.9</v>
      </c>
      <c r="J13" s="35">
        <f>100-F13</f>
        <v>-1.9000000000000057</v>
      </c>
      <c r="K13" s="35">
        <f>100-G13</f>
        <v>1.7000000000000028</v>
      </c>
      <c r="L13" s="36">
        <f>J13+K13</f>
        <v>-0.20000000000000284</v>
      </c>
    </row>
    <row r="14" spans="1:12" x14ac:dyDescent="0.25">
      <c r="A14" s="33">
        <v>13</v>
      </c>
      <c r="B14" s="34" t="s">
        <v>166</v>
      </c>
      <c r="C14" s="34" t="s">
        <v>167</v>
      </c>
      <c r="D14" s="34" t="s">
        <v>174</v>
      </c>
      <c r="E14" s="34">
        <v>102.2</v>
      </c>
      <c r="F14" s="34">
        <v>102.2</v>
      </c>
      <c r="G14" s="34">
        <v>111.1</v>
      </c>
      <c r="H14" s="34">
        <v>106.8</v>
      </c>
      <c r="I14" s="34">
        <v>100.6</v>
      </c>
      <c r="J14" s="35">
        <f>100-F14</f>
        <v>-2.2000000000000028</v>
      </c>
      <c r="K14" s="35">
        <f>100-G14</f>
        <v>-11.099999999999994</v>
      </c>
      <c r="L14" s="36">
        <f>J14+K14</f>
        <v>-13.299999999999997</v>
      </c>
    </row>
    <row r="15" spans="1:12" x14ac:dyDescent="0.25">
      <c r="A15" s="33">
        <v>14</v>
      </c>
      <c r="B15" s="34" t="s">
        <v>166</v>
      </c>
      <c r="C15" s="34" t="s">
        <v>167</v>
      </c>
      <c r="D15" s="34" t="s">
        <v>168</v>
      </c>
      <c r="E15" s="34">
        <v>105.9</v>
      </c>
      <c r="F15" s="34">
        <v>106.1</v>
      </c>
      <c r="G15" s="34">
        <v>103</v>
      </c>
      <c r="H15" s="34">
        <v>106.5</v>
      </c>
      <c r="I15" s="34">
        <v>95.7</v>
      </c>
      <c r="J15" s="35">
        <f>100-F15</f>
        <v>-6.0999999999999943</v>
      </c>
      <c r="K15" s="35">
        <f>100-G15</f>
        <v>-3</v>
      </c>
      <c r="L15" s="36">
        <f>J15+K15</f>
        <v>-9.0999999999999943</v>
      </c>
    </row>
    <row r="16" spans="1:12" x14ac:dyDescent="0.25">
      <c r="A16" s="33">
        <v>15</v>
      </c>
      <c r="B16" s="34" t="s">
        <v>166</v>
      </c>
      <c r="C16" s="34" t="s">
        <v>167</v>
      </c>
      <c r="D16" s="34" t="s">
        <v>170</v>
      </c>
      <c r="E16" s="34">
        <v>109.8</v>
      </c>
      <c r="F16" s="34">
        <v>109.8</v>
      </c>
      <c r="G16" s="34">
        <v>110</v>
      </c>
      <c r="H16" s="34">
        <v>108.7</v>
      </c>
      <c r="I16" s="34">
        <v>106.9</v>
      </c>
      <c r="J16" s="35">
        <f>100-F16</f>
        <v>-9.7999999999999972</v>
      </c>
      <c r="K16" s="35">
        <f>100-G16</f>
        <v>-10</v>
      </c>
      <c r="L16" s="36">
        <f>J16+K16</f>
        <v>-19.799999999999997</v>
      </c>
    </row>
    <row r="17" spans="1:12" x14ac:dyDescent="0.25">
      <c r="A17" s="33">
        <v>16</v>
      </c>
      <c r="B17" s="34" t="s">
        <v>166</v>
      </c>
      <c r="C17" s="34" t="s">
        <v>167</v>
      </c>
      <c r="D17" s="34" t="s">
        <v>172</v>
      </c>
      <c r="E17" s="34">
        <v>114.7</v>
      </c>
      <c r="F17" s="34">
        <v>112.8</v>
      </c>
      <c r="G17" s="34">
        <v>118.8</v>
      </c>
      <c r="H17" s="34">
        <v>124.2</v>
      </c>
      <c r="I17" s="34">
        <v>110.7</v>
      </c>
      <c r="J17" s="35">
        <f>100-F17</f>
        <v>-12.799999999999997</v>
      </c>
      <c r="K17" s="35">
        <f>100-G17</f>
        <v>-18.799999999999997</v>
      </c>
      <c r="L17" s="36">
        <f>J17+K17</f>
        <v>-31.599999999999994</v>
      </c>
    </row>
    <row r="18" spans="1:12" x14ac:dyDescent="0.25">
      <c r="A18" s="33">
        <v>17</v>
      </c>
      <c r="B18" s="34" t="s">
        <v>13</v>
      </c>
      <c r="C18" s="34" t="s">
        <v>14</v>
      </c>
      <c r="D18" s="34" t="s">
        <v>5</v>
      </c>
      <c r="E18" s="35">
        <v>95.7</v>
      </c>
      <c r="F18" s="35">
        <v>98.1</v>
      </c>
      <c r="G18" s="35">
        <v>96.4</v>
      </c>
      <c r="H18" s="35">
        <v>97.8</v>
      </c>
      <c r="I18" s="35">
        <v>94.4</v>
      </c>
      <c r="J18" s="35">
        <f>100-F18</f>
        <v>1.9000000000000057</v>
      </c>
      <c r="K18" s="35">
        <f>100-G18</f>
        <v>3.5999999999999943</v>
      </c>
      <c r="L18" s="36">
        <f>J18+K18</f>
        <v>5.5</v>
      </c>
    </row>
    <row r="19" spans="1:12" x14ac:dyDescent="0.25">
      <c r="A19" s="33">
        <v>18</v>
      </c>
      <c r="B19" s="34" t="s">
        <v>13</v>
      </c>
      <c r="C19" s="34" t="s">
        <v>14</v>
      </c>
      <c r="D19" s="34" t="s">
        <v>3</v>
      </c>
      <c r="E19" s="35">
        <v>101.2</v>
      </c>
      <c r="F19" s="35">
        <v>99.8</v>
      </c>
      <c r="G19" s="35">
        <v>97.5</v>
      </c>
      <c r="H19" s="35">
        <v>97.2</v>
      </c>
      <c r="I19" s="35">
        <v>96.1</v>
      </c>
      <c r="J19" s="35">
        <f>100-F19</f>
        <v>0.20000000000000284</v>
      </c>
      <c r="K19" s="35">
        <f>100-G19</f>
        <v>2.5</v>
      </c>
      <c r="L19" s="36">
        <f>J19+K19</f>
        <v>2.7000000000000028</v>
      </c>
    </row>
    <row r="20" spans="1:12" x14ac:dyDescent="0.25">
      <c r="A20" s="33">
        <v>19</v>
      </c>
      <c r="B20" s="34" t="s">
        <v>13</v>
      </c>
      <c r="C20" s="34" t="s">
        <v>14</v>
      </c>
      <c r="D20" s="34" t="s">
        <v>6</v>
      </c>
      <c r="E20" s="35">
        <v>101.7</v>
      </c>
      <c r="F20" s="35">
        <v>101.1</v>
      </c>
      <c r="G20" s="35">
        <v>98.1</v>
      </c>
      <c r="H20" s="35">
        <v>100.4</v>
      </c>
      <c r="I20" s="35">
        <v>96.6</v>
      </c>
      <c r="J20" s="35">
        <f>100-F20</f>
        <v>-1.0999999999999943</v>
      </c>
      <c r="K20" s="35">
        <f>100-G20</f>
        <v>1.9000000000000057</v>
      </c>
      <c r="L20" s="36">
        <f>J20+K20</f>
        <v>0.80000000000001137</v>
      </c>
    </row>
    <row r="21" spans="1:12" x14ac:dyDescent="0.25">
      <c r="A21" s="33">
        <v>20</v>
      </c>
      <c r="B21" s="34" t="s">
        <v>13</v>
      </c>
      <c r="C21" s="34" t="s">
        <v>14</v>
      </c>
      <c r="D21" s="34" t="s">
        <v>4</v>
      </c>
      <c r="E21" s="35">
        <v>103.3</v>
      </c>
      <c r="F21" s="35">
        <v>102.5</v>
      </c>
      <c r="G21" s="35">
        <v>101.8</v>
      </c>
      <c r="H21" s="35">
        <v>101.7</v>
      </c>
      <c r="I21" s="35">
        <v>101.6</v>
      </c>
      <c r="J21" s="35">
        <f>100-F21</f>
        <v>-2.5</v>
      </c>
      <c r="K21" s="35">
        <f>100-G21</f>
        <v>-1.7999999999999972</v>
      </c>
      <c r="L21" s="36">
        <f>J21+K21</f>
        <v>-4.2999999999999972</v>
      </c>
    </row>
    <row r="22" spans="1:12" x14ac:dyDescent="0.25">
      <c r="A22" s="33">
        <v>21</v>
      </c>
      <c r="B22" s="34" t="s">
        <v>13</v>
      </c>
      <c r="C22" s="34" t="s">
        <v>14</v>
      </c>
      <c r="D22" s="34" t="s">
        <v>7</v>
      </c>
      <c r="E22" s="35">
        <v>102.4</v>
      </c>
      <c r="F22" s="35">
        <v>102.7</v>
      </c>
      <c r="G22" s="35">
        <v>102.1</v>
      </c>
      <c r="H22" s="35">
        <v>105.1</v>
      </c>
      <c r="I22" s="35">
        <v>101</v>
      </c>
      <c r="J22" s="35">
        <f>100-F22</f>
        <v>-2.7000000000000028</v>
      </c>
      <c r="K22" s="35">
        <f>100-G22</f>
        <v>-2.0999999999999943</v>
      </c>
      <c r="L22" s="36">
        <f>J22+K22</f>
        <v>-4.7999999999999972</v>
      </c>
    </row>
    <row r="23" spans="1:12" x14ac:dyDescent="0.25">
      <c r="A23" s="33">
        <v>22</v>
      </c>
      <c r="B23" s="34" t="s">
        <v>13</v>
      </c>
      <c r="C23" s="34" t="s">
        <v>13</v>
      </c>
      <c r="D23" s="34" t="s">
        <v>17</v>
      </c>
      <c r="E23" s="34">
        <v>98.6</v>
      </c>
      <c r="F23" s="34">
        <v>97.4</v>
      </c>
      <c r="G23" s="34">
        <v>97</v>
      </c>
      <c r="H23" s="34">
        <v>98.6</v>
      </c>
      <c r="I23" s="34">
        <v>95.9</v>
      </c>
      <c r="J23" s="35">
        <f>100-F23</f>
        <v>2.5999999999999943</v>
      </c>
      <c r="K23" s="35">
        <f>100-G23</f>
        <v>3</v>
      </c>
      <c r="L23" s="36">
        <f>J23+K23</f>
        <v>5.5999999999999943</v>
      </c>
    </row>
    <row r="24" spans="1:12" x14ac:dyDescent="0.25">
      <c r="A24" s="33">
        <v>23</v>
      </c>
      <c r="B24" s="34" t="s">
        <v>13</v>
      </c>
      <c r="C24" s="34" t="s">
        <v>13</v>
      </c>
      <c r="D24" s="34" t="s">
        <v>22</v>
      </c>
      <c r="E24" s="34">
        <v>99.5</v>
      </c>
      <c r="F24" s="34">
        <v>98.1</v>
      </c>
      <c r="G24" s="34">
        <v>96.1</v>
      </c>
      <c r="H24" s="34">
        <v>89.2</v>
      </c>
      <c r="I24" s="34">
        <v>84.2</v>
      </c>
      <c r="J24" s="35">
        <f>100-F24</f>
        <v>1.9000000000000057</v>
      </c>
      <c r="K24" s="35">
        <f>100-G24</f>
        <v>3.9000000000000057</v>
      </c>
      <c r="L24" s="36">
        <f>J24+K24</f>
        <v>5.8000000000000114</v>
      </c>
    </row>
    <row r="25" spans="1:12" x14ac:dyDescent="0.25">
      <c r="A25" s="33">
        <v>24</v>
      </c>
      <c r="B25" s="34" t="s">
        <v>13</v>
      </c>
      <c r="C25" s="34" t="s">
        <v>13</v>
      </c>
      <c r="D25" s="34" t="s">
        <v>18</v>
      </c>
      <c r="E25" s="34">
        <v>100</v>
      </c>
      <c r="F25" s="34">
        <v>99.7</v>
      </c>
      <c r="G25" s="34">
        <v>99.6</v>
      </c>
      <c r="H25" s="34">
        <v>98.9</v>
      </c>
      <c r="I25" s="34">
        <v>98.9</v>
      </c>
      <c r="J25" s="35">
        <f>100-F25</f>
        <v>0.29999999999999716</v>
      </c>
      <c r="K25" s="35">
        <f>100-G25</f>
        <v>0.40000000000000568</v>
      </c>
      <c r="L25" s="36">
        <f>J25+K25</f>
        <v>0.70000000000000284</v>
      </c>
    </row>
    <row r="26" spans="1:12" x14ac:dyDescent="0.25">
      <c r="A26" s="33">
        <v>25</v>
      </c>
      <c r="B26" s="34" t="s">
        <v>13</v>
      </c>
      <c r="C26" s="34" t="s">
        <v>13</v>
      </c>
      <c r="D26" s="34" t="s">
        <v>16</v>
      </c>
      <c r="E26" s="34">
        <v>100</v>
      </c>
      <c r="F26" s="34">
        <v>100</v>
      </c>
      <c r="G26" s="34">
        <v>99.9</v>
      </c>
      <c r="H26" s="34">
        <v>99.9</v>
      </c>
      <c r="I26" s="34">
        <v>98.9</v>
      </c>
      <c r="J26" s="35">
        <f>100-F26</f>
        <v>0</v>
      </c>
      <c r="K26" s="35">
        <f>100-G26</f>
        <v>9.9999999999994316E-2</v>
      </c>
      <c r="L26" s="36">
        <f>J26+K26</f>
        <v>9.9999999999994316E-2</v>
      </c>
    </row>
    <row r="27" spans="1:12" x14ac:dyDescent="0.25">
      <c r="A27" s="33">
        <v>26</v>
      </c>
      <c r="B27" s="34" t="s">
        <v>13</v>
      </c>
      <c r="C27" s="34" t="s">
        <v>13</v>
      </c>
      <c r="D27" s="34" t="s">
        <v>15</v>
      </c>
      <c r="E27" s="34">
        <v>96.2</v>
      </c>
      <c r="F27" s="34">
        <v>100.5</v>
      </c>
      <c r="G27" s="34">
        <v>99.4</v>
      </c>
      <c r="H27" s="34">
        <v>98.5</v>
      </c>
      <c r="I27" s="34">
        <v>99.4</v>
      </c>
      <c r="J27" s="35">
        <f>100-F27</f>
        <v>-0.5</v>
      </c>
      <c r="K27" s="35">
        <f>100-G27</f>
        <v>0.59999999999999432</v>
      </c>
      <c r="L27" s="36">
        <f>J27+K27</f>
        <v>9.9999999999994316E-2</v>
      </c>
    </row>
    <row r="28" spans="1:12" x14ac:dyDescent="0.25">
      <c r="A28" s="33">
        <v>27</v>
      </c>
      <c r="B28" s="34" t="s">
        <v>13</v>
      </c>
      <c r="C28" s="34" t="s">
        <v>13</v>
      </c>
      <c r="D28" s="34" t="s">
        <v>19</v>
      </c>
      <c r="E28" s="34">
        <v>102.1</v>
      </c>
      <c r="F28" s="34">
        <v>101.5</v>
      </c>
      <c r="G28" s="34">
        <v>102</v>
      </c>
      <c r="H28" s="34">
        <v>101.2</v>
      </c>
      <c r="I28" s="34">
        <v>100.8</v>
      </c>
      <c r="J28" s="35">
        <f>100-F28</f>
        <v>-1.5</v>
      </c>
      <c r="K28" s="35">
        <f>100-G28</f>
        <v>-2</v>
      </c>
      <c r="L28" s="36">
        <f>J28+K28</f>
        <v>-3.5</v>
      </c>
    </row>
    <row r="29" spans="1:12" x14ac:dyDescent="0.25">
      <c r="A29" s="33">
        <v>28</v>
      </c>
      <c r="B29" s="34" t="s">
        <v>13</v>
      </c>
      <c r="C29" s="34" t="s">
        <v>13</v>
      </c>
      <c r="D29" s="34" t="s">
        <v>24</v>
      </c>
      <c r="E29" s="34">
        <v>102.8</v>
      </c>
      <c r="F29" s="34">
        <v>101.8</v>
      </c>
      <c r="G29" s="34">
        <v>99</v>
      </c>
      <c r="H29" s="34">
        <v>98.1</v>
      </c>
      <c r="I29" s="34">
        <v>93.3</v>
      </c>
      <c r="J29" s="35">
        <f>100-F29</f>
        <v>-1.7999999999999972</v>
      </c>
      <c r="K29" s="35">
        <f>100-G29</f>
        <v>1</v>
      </c>
      <c r="L29" s="36">
        <f>J29+K29</f>
        <v>-0.79999999999999716</v>
      </c>
    </row>
    <row r="30" spans="1:12" x14ac:dyDescent="0.25">
      <c r="A30" s="33">
        <v>29</v>
      </c>
      <c r="B30" s="34" t="s">
        <v>13</v>
      </c>
      <c r="C30" s="34" t="s">
        <v>13</v>
      </c>
      <c r="D30" s="34" t="s">
        <v>21</v>
      </c>
      <c r="E30" s="34">
        <v>101</v>
      </c>
      <c r="F30" s="34">
        <v>102.2</v>
      </c>
      <c r="G30" s="34">
        <v>98.7</v>
      </c>
      <c r="H30" s="34">
        <v>94.7</v>
      </c>
      <c r="I30" s="34">
        <v>94.1</v>
      </c>
      <c r="J30" s="35">
        <f>100-F30</f>
        <v>-2.2000000000000028</v>
      </c>
      <c r="K30" s="35">
        <f>100-G30</f>
        <v>1.2999999999999972</v>
      </c>
      <c r="L30" s="36">
        <f>J30+K30</f>
        <v>-0.90000000000000568</v>
      </c>
    </row>
    <row r="31" spans="1:12" x14ac:dyDescent="0.25">
      <c r="A31" s="33">
        <v>30</v>
      </c>
      <c r="B31" s="34" t="s">
        <v>13</v>
      </c>
      <c r="C31" s="34" t="s">
        <v>13</v>
      </c>
      <c r="D31" s="34" t="s">
        <v>20</v>
      </c>
      <c r="E31" s="34">
        <v>101.1</v>
      </c>
      <c r="F31" s="34">
        <v>103.1</v>
      </c>
      <c r="G31" s="34">
        <v>101.5</v>
      </c>
      <c r="H31" s="34">
        <v>101</v>
      </c>
      <c r="I31" s="34">
        <v>100.8</v>
      </c>
      <c r="J31" s="35">
        <f>100-F31</f>
        <v>-3.0999999999999943</v>
      </c>
      <c r="K31" s="35">
        <f>100-G31</f>
        <v>-1.5</v>
      </c>
      <c r="L31" s="36">
        <f>J31+K31</f>
        <v>-4.5999999999999943</v>
      </c>
    </row>
    <row r="32" spans="1:12" x14ac:dyDescent="0.25">
      <c r="A32" s="33">
        <v>31</v>
      </c>
      <c r="B32" s="34" t="s">
        <v>13</v>
      </c>
      <c r="C32" s="34" t="s">
        <v>13</v>
      </c>
      <c r="D32" s="34" t="s">
        <v>23</v>
      </c>
      <c r="E32" s="34">
        <v>113</v>
      </c>
      <c r="F32" s="34">
        <v>109</v>
      </c>
      <c r="G32" s="34">
        <v>106.7</v>
      </c>
      <c r="H32" s="34">
        <v>105.8</v>
      </c>
      <c r="I32" s="34">
        <v>103.6</v>
      </c>
      <c r="J32" s="35">
        <f>100-F32</f>
        <v>-9</v>
      </c>
      <c r="K32" s="35">
        <f>100-G32</f>
        <v>-6.7000000000000028</v>
      </c>
      <c r="L32" s="36">
        <f>J32+K32</f>
        <v>-15.700000000000003</v>
      </c>
    </row>
    <row r="33" spans="1:12" x14ac:dyDescent="0.25">
      <c r="A33" s="33">
        <v>32</v>
      </c>
      <c r="B33" s="34" t="s">
        <v>13</v>
      </c>
      <c r="C33" s="34" t="s">
        <v>32</v>
      </c>
      <c r="D33" s="34" t="s">
        <v>30</v>
      </c>
      <c r="E33" s="34">
        <v>97.9</v>
      </c>
      <c r="F33" s="34">
        <v>97.8</v>
      </c>
      <c r="G33" s="34">
        <v>96.9</v>
      </c>
      <c r="H33" s="34">
        <v>97</v>
      </c>
      <c r="I33" s="34">
        <v>96.7</v>
      </c>
      <c r="J33" s="35">
        <f>100-F33</f>
        <v>2.2000000000000028</v>
      </c>
      <c r="K33" s="35">
        <f>100-G33</f>
        <v>3.0999999999999943</v>
      </c>
      <c r="L33" s="36">
        <f>J33+K33</f>
        <v>5.2999999999999972</v>
      </c>
    </row>
    <row r="34" spans="1:12" x14ac:dyDescent="0.25">
      <c r="A34" s="33">
        <v>33</v>
      </c>
      <c r="B34" s="34" t="s">
        <v>13</v>
      </c>
      <c r="C34" s="34" t="s">
        <v>32</v>
      </c>
      <c r="D34" s="34" t="s">
        <v>27</v>
      </c>
      <c r="E34" s="34">
        <v>94</v>
      </c>
      <c r="F34" s="34">
        <v>97.9</v>
      </c>
      <c r="G34" s="34">
        <v>95</v>
      </c>
      <c r="H34" s="34">
        <v>96.7</v>
      </c>
      <c r="I34" s="34">
        <v>94.7</v>
      </c>
      <c r="J34" s="35">
        <f>100-F34</f>
        <v>2.0999999999999943</v>
      </c>
      <c r="K34" s="35">
        <f>100-G34</f>
        <v>5</v>
      </c>
      <c r="L34" s="36">
        <f>J34+K34</f>
        <v>7.0999999999999943</v>
      </c>
    </row>
    <row r="35" spans="1:12" x14ac:dyDescent="0.25">
      <c r="A35" s="33">
        <v>34</v>
      </c>
      <c r="B35" s="34" t="s">
        <v>13</v>
      </c>
      <c r="C35" s="34" t="s">
        <v>32</v>
      </c>
      <c r="D35" s="34" t="s">
        <v>26</v>
      </c>
      <c r="E35" s="34">
        <v>100.5</v>
      </c>
      <c r="F35" s="34">
        <v>98.5</v>
      </c>
      <c r="G35" s="34">
        <v>98.9</v>
      </c>
      <c r="H35" s="34">
        <v>98.7</v>
      </c>
      <c r="I35" s="34">
        <v>98.1</v>
      </c>
      <c r="J35" s="35">
        <f>100-F35</f>
        <v>1.5</v>
      </c>
      <c r="K35" s="35">
        <f>100-G35</f>
        <v>1.0999999999999943</v>
      </c>
      <c r="L35" s="36">
        <f>J35+K35</f>
        <v>2.5999999999999943</v>
      </c>
    </row>
    <row r="36" spans="1:12" x14ac:dyDescent="0.25">
      <c r="A36" s="33">
        <v>35</v>
      </c>
      <c r="B36" s="34" t="s">
        <v>13</v>
      </c>
      <c r="C36" s="34" t="s">
        <v>32</v>
      </c>
      <c r="D36" s="34" t="s">
        <v>31</v>
      </c>
      <c r="E36" s="34">
        <v>98.9</v>
      </c>
      <c r="F36" s="34">
        <v>98.7</v>
      </c>
      <c r="G36" s="34">
        <v>98.6</v>
      </c>
      <c r="H36" s="34">
        <v>98.4</v>
      </c>
      <c r="I36" s="34">
        <v>98.4</v>
      </c>
      <c r="J36" s="35">
        <f>100-F36</f>
        <v>1.2999999999999972</v>
      </c>
      <c r="K36" s="35">
        <f>100-G36</f>
        <v>1.4000000000000057</v>
      </c>
      <c r="L36" s="36">
        <f>J36+K36</f>
        <v>2.7000000000000028</v>
      </c>
    </row>
    <row r="37" spans="1:12" x14ac:dyDescent="0.25">
      <c r="A37" s="33">
        <v>36</v>
      </c>
      <c r="B37" s="34" t="s">
        <v>13</v>
      </c>
      <c r="C37" s="34" t="s">
        <v>32</v>
      </c>
      <c r="D37" s="34" t="s">
        <v>28</v>
      </c>
      <c r="E37" s="34">
        <v>99.9</v>
      </c>
      <c r="F37" s="34">
        <v>98.8</v>
      </c>
      <c r="G37" s="34">
        <v>99.4</v>
      </c>
      <c r="H37" s="34">
        <v>99.8</v>
      </c>
      <c r="I37" s="34">
        <v>99.6</v>
      </c>
      <c r="J37" s="35">
        <f>100-F37</f>
        <v>1.2000000000000028</v>
      </c>
      <c r="K37" s="35">
        <f>100-G37</f>
        <v>0.59999999999999432</v>
      </c>
      <c r="L37" s="36">
        <f>J37+K37</f>
        <v>1.7999999999999972</v>
      </c>
    </row>
    <row r="38" spans="1:12" x14ac:dyDescent="0.25">
      <c r="A38" s="33">
        <v>37</v>
      </c>
      <c r="B38" s="34" t="s">
        <v>13</v>
      </c>
      <c r="C38" s="34" t="s">
        <v>32</v>
      </c>
      <c r="D38" s="34" t="s">
        <v>25</v>
      </c>
      <c r="E38" s="34">
        <v>99.9</v>
      </c>
      <c r="F38" s="34">
        <v>99.3</v>
      </c>
      <c r="G38" s="34">
        <v>100.6</v>
      </c>
      <c r="H38" s="34">
        <v>98.6</v>
      </c>
      <c r="I38" s="34">
        <v>97.7</v>
      </c>
      <c r="J38" s="35">
        <f>100-F38</f>
        <v>0.70000000000000284</v>
      </c>
      <c r="K38" s="35">
        <f>100-G38</f>
        <v>-0.59999999999999432</v>
      </c>
      <c r="L38" s="36">
        <f>J38+K38</f>
        <v>0.10000000000000853</v>
      </c>
    </row>
    <row r="39" spans="1:12" x14ac:dyDescent="0.25">
      <c r="A39" s="33">
        <v>38</v>
      </c>
      <c r="B39" s="34" t="s">
        <v>13</v>
      </c>
      <c r="C39" s="34" t="s">
        <v>32</v>
      </c>
      <c r="D39" s="34" t="s">
        <v>29</v>
      </c>
      <c r="E39" s="34">
        <v>102.4</v>
      </c>
      <c r="F39" s="34">
        <v>102.8</v>
      </c>
      <c r="G39" s="34">
        <v>101.8</v>
      </c>
      <c r="H39" s="34">
        <v>98</v>
      </c>
      <c r="I39" s="34">
        <v>97.6</v>
      </c>
      <c r="J39" s="35">
        <f>100-F39</f>
        <v>-2.7999999999999972</v>
      </c>
      <c r="K39" s="35">
        <f>100-G39</f>
        <v>-1.7999999999999972</v>
      </c>
      <c r="L39" s="36">
        <f>J39+K39</f>
        <v>-4.5999999999999943</v>
      </c>
    </row>
    <row r="40" spans="1:12" x14ac:dyDescent="0.25">
      <c r="A40" s="33">
        <v>39</v>
      </c>
      <c r="B40" s="34" t="s">
        <v>165</v>
      </c>
      <c r="C40" s="34" t="s">
        <v>104</v>
      </c>
      <c r="D40" s="34" t="s">
        <v>94</v>
      </c>
      <c r="E40" s="34">
        <v>98.4</v>
      </c>
      <c r="F40" s="34">
        <v>97</v>
      </c>
      <c r="G40" s="34">
        <v>93.5</v>
      </c>
      <c r="H40" s="34">
        <v>95.8</v>
      </c>
      <c r="I40" s="34">
        <v>95.6</v>
      </c>
      <c r="J40" s="35">
        <f>100-F40</f>
        <v>3</v>
      </c>
      <c r="K40" s="35">
        <f>100-G40</f>
        <v>6.5</v>
      </c>
      <c r="L40" s="36">
        <f>J40+K40</f>
        <v>9.5</v>
      </c>
    </row>
    <row r="41" spans="1:12" x14ac:dyDescent="0.25">
      <c r="A41" s="33">
        <v>40</v>
      </c>
      <c r="B41" s="34" t="s">
        <v>165</v>
      </c>
      <c r="C41" s="34" t="s">
        <v>104</v>
      </c>
      <c r="D41" s="34" t="s">
        <v>99</v>
      </c>
      <c r="E41" s="34">
        <v>98.8</v>
      </c>
      <c r="F41" s="34">
        <v>97.6</v>
      </c>
      <c r="G41" s="34">
        <v>93</v>
      </c>
      <c r="H41" s="34">
        <v>95.8</v>
      </c>
      <c r="I41" s="34">
        <v>91.6</v>
      </c>
      <c r="J41" s="35">
        <f>100-F41</f>
        <v>2.4000000000000057</v>
      </c>
      <c r="K41" s="35">
        <f>100-G41</f>
        <v>7</v>
      </c>
      <c r="L41" s="36">
        <f>J41+K41</f>
        <v>9.4000000000000057</v>
      </c>
    </row>
    <row r="42" spans="1:12" x14ac:dyDescent="0.25">
      <c r="A42" s="33">
        <v>41</v>
      </c>
      <c r="B42" s="34" t="s">
        <v>165</v>
      </c>
      <c r="C42" s="34" t="s">
        <v>104</v>
      </c>
      <c r="D42" s="34" t="s">
        <v>96</v>
      </c>
      <c r="E42" s="34">
        <v>99.3</v>
      </c>
      <c r="F42" s="34">
        <v>100.8</v>
      </c>
      <c r="G42" s="34">
        <v>98.9</v>
      </c>
      <c r="H42" s="34">
        <v>101.2</v>
      </c>
      <c r="I42" s="34">
        <v>99.2</v>
      </c>
      <c r="J42" s="35">
        <f>100-F42</f>
        <v>-0.79999999999999716</v>
      </c>
      <c r="K42" s="35">
        <f>100-G42</f>
        <v>1.0999999999999943</v>
      </c>
      <c r="L42" s="36">
        <f>J42+K42</f>
        <v>0.29999999999999716</v>
      </c>
    </row>
    <row r="43" spans="1:12" x14ac:dyDescent="0.25">
      <c r="A43" s="33">
        <v>42</v>
      </c>
      <c r="B43" s="34" t="s">
        <v>165</v>
      </c>
      <c r="C43" s="34" t="s">
        <v>104</v>
      </c>
      <c r="D43" s="34" t="s">
        <v>103</v>
      </c>
      <c r="E43" s="34">
        <v>101.2</v>
      </c>
      <c r="F43" s="34">
        <v>101.3</v>
      </c>
      <c r="G43" s="34">
        <v>101.2</v>
      </c>
      <c r="H43" s="34">
        <v>100.9</v>
      </c>
      <c r="I43" s="34">
        <v>98.5</v>
      </c>
      <c r="J43" s="35">
        <f>100-F43</f>
        <v>-1.2999999999999972</v>
      </c>
      <c r="K43" s="35">
        <f>100-G43</f>
        <v>-1.2000000000000028</v>
      </c>
      <c r="L43" s="36">
        <f>J43+K43</f>
        <v>-2.5</v>
      </c>
    </row>
    <row r="44" spans="1:12" x14ac:dyDescent="0.25">
      <c r="A44" s="33">
        <v>43</v>
      </c>
      <c r="B44" s="34" t="s">
        <v>165</v>
      </c>
      <c r="C44" s="34" t="s">
        <v>104</v>
      </c>
      <c r="D44" s="34" t="s">
        <v>100</v>
      </c>
      <c r="E44" s="34">
        <v>101.7</v>
      </c>
      <c r="F44" s="34">
        <v>101.7</v>
      </c>
      <c r="G44" s="34">
        <v>104.6</v>
      </c>
      <c r="H44" s="34">
        <v>103</v>
      </c>
      <c r="I44" s="34">
        <v>96.7</v>
      </c>
      <c r="J44" s="35">
        <f>100-F44</f>
        <v>-1.7000000000000028</v>
      </c>
      <c r="K44" s="35">
        <f>100-G44</f>
        <v>-4.5999999999999943</v>
      </c>
      <c r="L44" s="36">
        <f>J44+K44</f>
        <v>-6.2999999999999972</v>
      </c>
    </row>
    <row r="45" spans="1:12" x14ac:dyDescent="0.25">
      <c r="A45" s="33">
        <v>44</v>
      </c>
      <c r="B45" s="34" t="s">
        <v>165</v>
      </c>
      <c r="C45" s="34" t="s">
        <v>104</v>
      </c>
      <c r="D45" s="34" t="s">
        <v>102</v>
      </c>
      <c r="E45" s="34">
        <v>102.9</v>
      </c>
      <c r="F45" s="34">
        <v>102.2</v>
      </c>
      <c r="G45" s="34">
        <v>98.4</v>
      </c>
      <c r="H45" s="34">
        <v>97.4</v>
      </c>
      <c r="I45" s="34">
        <v>96.7</v>
      </c>
      <c r="J45" s="35">
        <f>100-F45</f>
        <v>-2.2000000000000028</v>
      </c>
      <c r="K45" s="35">
        <f>100-G45</f>
        <v>1.5999999999999943</v>
      </c>
      <c r="L45" s="36">
        <f>J45+K45</f>
        <v>-0.60000000000000853</v>
      </c>
    </row>
    <row r="46" spans="1:12" x14ac:dyDescent="0.25">
      <c r="A46" s="33">
        <v>45</v>
      </c>
      <c r="B46" s="34" t="s">
        <v>165</v>
      </c>
      <c r="C46" s="34" t="s">
        <v>104</v>
      </c>
      <c r="D46" s="34" t="s">
        <v>92</v>
      </c>
      <c r="E46" s="34">
        <v>100.6</v>
      </c>
      <c r="F46" s="34">
        <v>102.5</v>
      </c>
      <c r="G46" s="34">
        <v>99.7</v>
      </c>
      <c r="H46" s="34">
        <v>101.7</v>
      </c>
      <c r="I46" s="34">
        <v>101.1</v>
      </c>
      <c r="J46" s="35">
        <f>100-F46</f>
        <v>-2.5</v>
      </c>
      <c r="K46" s="35">
        <f>100-G46</f>
        <v>0.29999999999999716</v>
      </c>
      <c r="L46" s="36">
        <f>J46+K46</f>
        <v>-2.2000000000000028</v>
      </c>
    </row>
    <row r="47" spans="1:12" x14ac:dyDescent="0.25">
      <c r="A47" s="33">
        <v>46</v>
      </c>
      <c r="B47" s="34" t="s">
        <v>165</v>
      </c>
      <c r="C47" s="34" t="s">
        <v>104</v>
      </c>
      <c r="D47" s="34" t="s">
        <v>98</v>
      </c>
      <c r="E47" s="34">
        <v>103.1</v>
      </c>
      <c r="F47" s="34">
        <v>103.1</v>
      </c>
      <c r="G47" s="34">
        <v>100.9</v>
      </c>
      <c r="H47" s="34">
        <v>102.4</v>
      </c>
      <c r="I47" s="34">
        <v>99.6</v>
      </c>
      <c r="J47" s="35">
        <f>100-F47</f>
        <v>-3.0999999999999943</v>
      </c>
      <c r="K47" s="35">
        <f>100-G47</f>
        <v>-0.90000000000000568</v>
      </c>
      <c r="L47" s="36">
        <f>J47+K47</f>
        <v>-4</v>
      </c>
    </row>
    <row r="48" spans="1:12" x14ac:dyDescent="0.25">
      <c r="A48" s="33">
        <v>47</v>
      </c>
      <c r="B48" s="34" t="s">
        <v>165</v>
      </c>
      <c r="C48" s="34" t="s">
        <v>104</v>
      </c>
      <c r="D48" s="34" t="s">
        <v>101</v>
      </c>
      <c r="E48" s="34">
        <v>102.8</v>
      </c>
      <c r="F48" s="34">
        <v>103.5</v>
      </c>
      <c r="G48" s="34">
        <v>104.6</v>
      </c>
      <c r="H48" s="34">
        <v>108.2</v>
      </c>
      <c r="I48" s="34">
        <v>102.2</v>
      </c>
      <c r="J48" s="35">
        <f>100-F48</f>
        <v>-3.5</v>
      </c>
      <c r="K48" s="35">
        <f>100-G48</f>
        <v>-4.5999999999999943</v>
      </c>
      <c r="L48" s="36">
        <f>J48+K48</f>
        <v>-8.0999999999999943</v>
      </c>
    </row>
    <row r="49" spans="1:12" x14ac:dyDescent="0.25">
      <c r="A49" s="33">
        <v>48</v>
      </c>
      <c r="B49" s="34" t="s">
        <v>165</v>
      </c>
      <c r="C49" s="34" t="s">
        <v>104</v>
      </c>
      <c r="D49" s="34" t="s">
        <v>93</v>
      </c>
      <c r="E49" s="34">
        <v>106.1</v>
      </c>
      <c r="F49" s="34">
        <v>106.3</v>
      </c>
      <c r="G49" s="34">
        <v>103.6</v>
      </c>
      <c r="H49" s="34">
        <v>98.8</v>
      </c>
      <c r="I49" s="34">
        <v>89.7</v>
      </c>
      <c r="J49" s="35">
        <f>100-F49</f>
        <v>-6.2999999999999972</v>
      </c>
      <c r="K49" s="35">
        <f>100-G49</f>
        <v>-3.5999999999999943</v>
      </c>
      <c r="L49" s="36">
        <f>J49+K49</f>
        <v>-9.8999999999999915</v>
      </c>
    </row>
    <row r="50" spans="1:12" x14ac:dyDescent="0.25">
      <c r="A50" s="33">
        <v>49</v>
      </c>
      <c r="B50" s="34" t="s">
        <v>165</v>
      </c>
      <c r="C50" s="34" t="s">
        <v>104</v>
      </c>
      <c r="D50" s="34" t="s">
        <v>97</v>
      </c>
      <c r="E50" s="34">
        <v>107.3</v>
      </c>
      <c r="F50" s="34">
        <v>107.1</v>
      </c>
      <c r="G50" s="34">
        <v>106.7</v>
      </c>
      <c r="H50" s="34">
        <v>104.2</v>
      </c>
      <c r="I50" s="34">
        <v>99.4</v>
      </c>
      <c r="J50" s="35">
        <f>100-F50</f>
        <v>-7.0999999999999943</v>
      </c>
      <c r="K50" s="35">
        <f>100-G50</f>
        <v>-6.7000000000000028</v>
      </c>
      <c r="L50" s="36">
        <f>J50+K50</f>
        <v>-13.799999999999997</v>
      </c>
    </row>
    <row r="51" spans="1:12" x14ac:dyDescent="0.25">
      <c r="A51" s="33">
        <v>50</v>
      </c>
      <c r="B51" s="34" t="s">
        <v>165</v>
      </c>
      <c r="C51" s="34" t="s">
        <v>104</v>
      </c>
      <c r="D51" s="34" t="s">
        <v>95</v>
      </c>
      <c r="E51" s="34">
        <v>113.4</v>
      </c>
      <c r="F51" s="34">
        <v>113.4</v>
      </c>
      <c r="G51" s="34">
        <v>112.9</v>
      </c>
      <c r="H51" s="34">
        <v>110.6</v>
      </c>
      <c r="I51" s="34">
        <v>102.2</v>
      </c>
      <c r="J51" s="35">
        <f>100-F51</f>
        <v>-13.400000000000006</v>
      </c>
      <c r="K51" s="35">
        <f>100-G51</f>
        <v>-12.900000000000006</v>
      </c>
      <c r="L51" s="36">
        <f>J51+K51</f>
        <v>-26.300000000000011</v>
      </c>
    </row>
    <row r="52" spans="1:12" x14ac:dyDescent="0.25">
      <c r="A52" s="33">
        <v>51</v>
      </c>
      <c r="B52" s="34" t="s">
        <v>166</v>
      </c>
      <c r="C52" s="34" t="s">
        <v>175</v>
      </c>
      <c r="D52" s="34" t="s">
        <v>178</v>
      </c>
      <c r="E52" s="34">
        <v>98.7</v>
      </c>
      <c r="F52" s="34">
        <v>96.7</v>
      </c>
      <c r="G52" s="34">
        <v>94</v>
      </c>
      <c r="H52" s="34">
        <v>91.7</v>
      </c>
      <c r="I52" s="34">
        <v>90.1</v>
      </c>
      <c r="J52" s="35">
        <f>100-F52</f>
        <v>3.2999999999999972</v>
      </c>
      <c r="K52" s="35">
        <f>100-G52</f>
        <v>6</v>
      </c>
      <c r="L52" s="36">
        <f>J52+K52</f>
        <v>9.2999999999999972</v>
      </c>
    </row>
    <row r="53" spans="1:12" x14ac:dyDescent="0.25">
      <c r="A53" s="33">
        <v>52</v>
      </c>
      <c r="B53" s="34" t="s">
        <v>166</v>
      </c>
      <c r="C53" s="34" t="s">
        <v>175</v>
      </c>
      <c r="D53" s="34" t="s">
        <v>179</v>
      </c>
      <c r="E53" s="34">
        <v>102.8</v>
      </c>
      <c r="F53" s="34">
        <v>102.2</v>
      </c>
      <c r="G53" s="34">
        <v>147</v>
      </c>
      <c r="H53" s="34">
        <v>100.7</v>
      </c>
      <c r="I53" s="34">
        <v>100.1</v>
      </c>
      <c r="J53" s="35">
        <f>100-F53</f>
        <v>-2.2000000000000028</v>
      </c>
      <c r="K53" s="35">
        <f>100-G53</f>
        <v>-47</v>
      </c>
      <c r="L53" s="36">
        <f>J53+K53</f>
        <v>-49.2</v>
      </c>
    </row>
    <row r="54" spans="1:12" x14ac:dyDescent="0.25">
      <c r="A54" s="33">
        <v>53</v>
      </c>
      <c r="B54" s="34" t="s">
        <v>166</v>
      </c>
      <c r="C54" s="34" t="s">
        <v>175</v>
      </c>
      <c r="D54" s="34" t="s">
        <v>182</v>
      </c>
      <c r="E54" s="34">
        <v>104.1</v>
      </c>
      <c r="F54" s="34">
        <v>103.9</v>
      </c>
      <c r="G54" s="34">
        <v>96.7</v>
      </c>
      <c r="H54" s="34">
        <v>104.9</v>
      </c>
      <c r="I54" s="34">
        <v>104.6</v>
      </c>
      <c r="J54" s="35">
        <f>100-F54</f>
        <v>-3.9000000000000057</v>
      </c>
      <c r="K54" s="35">
        <f>100-G54</f>
        <v>3.2999999999999972</v>
      </c>
      <c r="L54" s="36">
        <f>J54+K54</f>
        <v>-0.60000000000000853</v>
      </c>
    </row>
    <row r="55" spans="1:12" x14ac:dyDescent="0.25">
      <c r="A55" s="33">
        <v>54</v>
      </c>
      <c r="B55" s="34" t="s">
        <v>166</v>
      </c>
      <c r="C55" s="34" t="s">
        <v>175</v>
      </c>
      <c r="D55" s="34" t="s">
        <v>183</v>
      </c>
      <c r="E55" s="34">
        <v>103.9</v>
      </c>
      <c r="F55" s="34">
        <v>104.8</v>
      </c>
      <c r="G55" s="34">
        <v>105.4</v>
      </c>
      <c r="H55" s="34">
        <v>101.5</v>
      </c>
      <c r="I55" s="34">
        <v>100.9</v>
      </c>
      <c r="J55" s="35">
        <f>100-F55</f>
        <v>-4.7999999999999972</v>
      </c>
      <c r="K55" s="35">
        <f>100-G55</f>
        <v>-5.4000000000000057</v>
      </c>
      <c r="L55" s="36">
        <f>J55+K55</f>
        <v>-10.200000000000003</v>
      </c>
    </row>
    <row r="56" spans="1:12" x14ac:dyDescent="0.25">
      <c r="A56" s="33">
        <v>55</v>
      </c>
      <c r="B56" s="34" t="s">
        <v>166</v>
      </c>
      <c r="C56" s="34" t="s">
        <v>175</v>
      </c>
      <c r="D56" s="34" t="s">
        <v>180</v>
      </c>
      <c r="E56" s="34">
        <v>103.6</v>
      </c>
      <c r="F56" s="34">
        <v>106.1</v>
      </c>
      <c r="G56" s="34">
        <v>110.4</v>
      </c>
      <c r="H56" s="34">
        <v>99.6</v>
      </c>
      <c r="I56" s="34">
        <v>98.9</v>
      </c>
      <c r="J56" s="35">
        <f>100-F56</f>
        <v>-6.0999999999999943</v>
      </c>
      <c r="K56" s="35">
        <f>100-G56</f>
        <v>-10.400000000000006</v>
      </c>
      <c r="L56" s="36">
        <f>J56+K56</f>
        <v>-16.5</v>
      </c>
    </row>
    <row r="57" spans="1:12" x14ac:dyDescent="0.25">
      <c r="A57" s="33">
        <v>56</v>
      </c>
      <c r="B57" s="34" t="s">
        <v>166</v>
      </c>
      <c r="C57" s="34" t="s">
        <v>175</v>
      </c>
      <c r="D57" s="34" t="s">
        <v>184</v>
      </c>
      <c r="E57" s="34">
        <v>106.8</v>
      </c>
      <c r="F57" s="34">
        <v>107.5</v>
      </c>
      <c r="G57" s="34">
        <v>105.5</v>
      </c>
      <c r="H57" s="34">
        <v>96.6</v>
      </c>
      <c r="I57" s="34">
        <v>99.8</v>
      </c>
      <c r="J57" s="35">
        <f>100-F57</f>
        <v>-7.5</v>
      </c>
      <c r="K57" s="35">
        <f>100-G57</f>
        <v>-5.5</v>
      </c>
      <c r="L57" s="36">
        <f>J57+K57</f>
        <v>-13</v>
      </c>
    </row>
    <row r="58" spans="1:12" x14ac:dyDescent="0.25">
      <c r="A58" s="33">
        <v>57</v>
      </c>
      <c r="B58" s="34" t="s">
        <v>166</v>
      </c>
      <c r="C58" s="34" t="s">
        <v>175</v>
      </c>
      <c r="D58" s="34" t="s">
        <v>177</v>
      </c>
      <c r="E58" s="34">
        <v>108.7</v>
      </c>
      <c r="F58" s="34">
        <v>109.7</v>
      </c>
      <c r="G58" s="34">
        <v>108.3</v>
      </c>
      <c r="H58" s="34">
        <v>103.3</v>
      </c>
      <c r="I58" s="34">
        <v>98.7</v>
      </c>
      <c r="J58" s="35">
        <f>100-F58</f>
        <v>-9.7000000000000028</v>
      </c>
      <c r="K58" s="35">
        <f>100-G58</f>
        <v>-8.2999999999999972</v>
      </c>
      <c r="L58" s="36">
        <f>J58+K58</f>
        <v>-18</v>
      </c>
    </row>
    <row r="59" spans="1:12" x14ac:dyDescent="0.25">
      <c r="A59" s="33">
        <v>58</v>
      </c>
      <c r="B59" s="34" t="s">
        <v>166</v>
      </c>
      <c r="C59" s="34" t="s">
        <v>175</v>
      </c>
      <c r="D59" s="34" t="s">
        <v>176</v>
      </c>
      <c r="E59" s="34">
        <v>107.4</v>
      </c>
      <c r="F59" s="34">
        <v>111.5</v>
      </c>
      <c r="G59" s="34">
        <v>111</v>
      </c>
      <c r="H59" s="34">
        <v>105.8</v>
      </c>
      <c r="I59" s="34">
        <v>89.7</v>
      </c>
      <c r="J59" s="35">
        <f>100-F59</f>
        <v>-11.5</v>
      </c>
      <c r="K59" s="35">
        <f>100-G59</f>
        <v>-11</v>
      </c>
      <c r="L59" s="36">
        <f>J59+K59</f>
        <v>-22.5</v>
      </c>
    </row>
    <row r="60" spans="1:12" x14ac:dyDescent="0.25">
      <c r="A60" s="33">
        <v>59</v>
      </c>
      <c r="B60" s="34" t="s">
        <v>166</v>
      </c>
      <c r="C60" s="34" t="s">
        <v>175</v>
      </c>
      <c r="D60" s="34" t="s">
        <v>181</v>
      </c>
      <c r="E60" s="34">
        <v>113.6</v>
      </c>
      <c r="F60" s="34">
        <v>124.7</v>
      </c>
      <c r="G60" s="34">
        <v>125.3</v>
      </c>
      <c r="H60" s="34">
        <v>110.9</v>
      </c>
      <c r="I60" s="34">
        <v>107.5</v>
      </c>
      <c r="J60" s="35">
        <f>100-F60</f>
        <v>-24.700000000000003</v>
      </c>
      <c r="K60" s="35">
        <f>100-G60</f>
        <v>-25.299999999999997</v>
      </c>
      <c r="L60" s="36">
        <f>J60+K60</f>
        <v>-50</v>
      </c>
    </row>
    <row r="61" spans="1:12" x14ac:dyDescent="0.25">
      <c r="A61" s="33">
        <v>60</v>
      </c>
      <c r="B61" s="34" t="s">
        <v>166</v>
      </c>
      <c r="C61" s="34" t="s">
        <v>185</v>
      </c>
      <c r="D61" s="34" t="s">
        <v>186</v>
      </c>
      <c r="E61" s="34">
        <v>100.3</v>
      </c>
      <c r="F61" s="34">
        <v>98.4</v>
      </c>
      <c r="G61" s="34">
        <v>96.1</v>
      </c>
      <c r="H61" s="34">
        <v>95.8</v>
      </c>
      <c r="I61" s="34">
        <v>94.7</v>
      </c>
      <c r="J61" s="35">
        <f>100-F61</f>
        <v>1.5999999999999943</v>
      </c>
      <c r="K61" s="35">
        <f>100-G61</f>
        <v>3.9000000000000057</v>
      </c>
      <c r="L61" s="36">
        <f>J61+K61</f>
        <v>5.5</v>
      </c>
    </row>
    <row r="62" spans="1:12" x14ac:dyDescent="0.25">
      <c r="A62" s="33">
        <v>61</v>
      </c>
      <c r="B62" s="34" t="s">
        <v>166</v>
      </c>
      <c r="C62" s="34" t="s">
        <v>185</v>
      </c>
      <c r="D62" s="34" t="s">
        <v>191</v>
      </c>
      <c r="E62" s="34">
        <v>99.7</v>
      </c>
      <c r="F62" s="34">
        <v>99.2</v>
      </c>
      <c r="G62" s="34">
        <v>98.9</v>
      </c>
      <c r="H62" s="34">
        <v>98.6</v>
      </c>
      <c r="I62" s="34">
        <v>98.2</v>
      </c>
      <c r="J62" s="35">
        <f>100-F62</f>
        <v>0.79999999999999716</v>
      </c>
      <c r="K62" s="35">
        <f>100-G62</f>
        <v>1.0999999999999943</v>
      </c>
      <c r="L62" s="36">
        <f>J62+K62</f>
        <v>1.8999999999999915</v>
      </c>
    </row>
    <row r="63" spans="1:12" x14ac:dyDescent="0.25">
      <c r="A63" s="33">
        <v>62</v>
      </c>
      <c r="B63" s="34" t="s">
        <v>166</v>
      </c>
      <c r="C63" s="34" t="s">
        <v>185</v>
      </c>
      <c r="D63" s="34" t="s">
        <v>188</v>
      </c>
      <c r="E63" s="34">
        <v>102.3</v>
      </c>
      <c r="F63" s="34">
        <v>102.3</v>
      </c>
      <c r="G63" s="34">
        <v>101</v>
      </c>
      <c r="H63" s="34">
        <v>100.6</v>
      </c>
      <c r="I63" s="34">
        <v>100</v>
      </c>
      <c r="J63" s="35">
        <f>100-F63</f>
        <v>-2.2999999999999972</v>
      </c>
      <c r="K63" s="35">
        <f>100-G63</f>
        <v>-1</v>
      </c>
      <c r="L63" s="36">
        <f>J63+K63</f>
        <v>-3.2999999999999972</v>
      </c>
    </row>
    <row r="64" spans="1:12" x14ac:dyDescent="0.25">
      <c r="A64" s="33">
        <v>63</v>
      </c>
      <c r="B64" s="34" t="s">
        <v>166</v>
      </c>
      <c r="C64" s="34" t="s">
        <v>185</v>
      </c>
      <c r="D64" s="34" t="s">
        <v>189</v>
      </c>
      <c r="E64" s="34">
        <v>109.3</v>
      </c>
      <c r="F64" s="34">
        <v>104.1</v>
      </c>
      <c r="G64" s="34">
        <v>103.7</v>
      </c>
      <c r="H64" s="34">
        <v>99.8</v>
      </c>
      <c r="I64" s="34">
        <v>100.4</v>
      </c>
      <c r="J64" s="35">
        <f>100-F64</f>
        <v>-4.0999999999999943</v>
      </c>
      <c r="K64" s="35">
        <f>100-G64</f>
        <v>-3.7000000000000028</v>
      </c>
      <c r="L64" s="36">
        <f>J64+K64</f>
        <v>-7.7999999999999972</v>
      </c>
    </row>
    <row r="65" spans="1:12" x14ac:dyDescent="0.25">
      <c r="A65" s="33">
        <v>64</v>
      </c>
      <c r="B65" s="34" t="s">
        <v>166</v>
      </c>
      <c r="C65" s="34" t="s">
        <v>185</v>
      </c>
      <c r="D65" s="34" t="s">
        <v>192</v>
      </c>
      <c r="E65" s="34">
        <v>104.1</v>
      </c>
      <c r="F65" s="34">
        <v>104.4</v>
      </c>
      <c r="G65" s="34">
        <v>102.9</v>
      </c>
      <c r="H65" s="34">
        <v>96.8</v>
      </c>
      <c r="I65" s="34">
        <v>95.7</v>
      </c>
      <c r="J65" s="35">
        <f>100-F65</f>
        <v>-4.4000000000000057</v>
      </c>
      <c r="K65" s="35">
        <f>100-G65</f>
        <v>-2.9000000000000057</v>
      </c>
      <c r="L65" s="36">
        <f>J65+K65</f>
        <v>-7.3000000000000114</v>
      </c>
    </row>
    <row r="66" spans="1:12" x14ac:dyDescent="0.25">
      <c r="A66" s="33">
        <v>65</v>
      </c>
      <c r="B66" s="34" t="s">
        <v>166</v>
      </c>
      <c r="C66" s="34" t="s">
        <v>185</v>
      </c>
      <c r="D66" s="34" t="s">
        <v>190</v>
      </c>
      <c r="E66" s="34">
        <v>106.5</v>
      </c>
      <c r="F66" s="34">
        <v>106</v>
      </c>
      <c r="G66" s="34">
        <v>102.2</v>
      </c>
      <c r="H66" s="34">
        <v>100.3</v>
      </c>
      <c r="I66" s="34">
        <v>97.3</v>
      </c>
      <c r="J66" s="35">
        <f>100-F66</f>
        <v>-6</v>
      </c>
      <c r="K66" s="35">
        <f>100-G66</f>
        <v>-2.2000000000000028</v>
      </c>
      <c r="L66" s="36">
        <f>J66+K66</f>
        <v>-8.2000000000000028</v>
      </c>
    </row>
    <row r="67" spans="1:12" x14ac:dyDescent="0.25">
      <c r="A67" s="33">
        <v>66</v>
      </c>
      <c r="B67" s="34" t="s">
        <v>166</v>
      </c>
      <c r="C67" s="34" t="s">
        <v>185</v>
      </c>
      <c r="D67" s="34" t="s">
        <v>187</v>
      </c>
      <c r="E67" s="34">
        <v>107.9</v>
      </c>
      <c r="F67" s="34">
        <v>109.5</v>
      </c>
      <c r="G67" s="34">
        <v>104</v>
      </c>
      <c r="H67" s="34">
        <v>95.6</v>
      </c>
      <c r="I67" s="34">
        <v>93.9</v>
      </c>
      <c r="J67" s="35">
        <f>100-F67</f>
        <v>-9.5</v>
      </c>
      <c r="K67" s="35">
        <f>100-G67</f>
        <v>-4</v>
      </c>
      <c r="L67" s="36">
        <f>J67+K67</f>
        <v>-13.5</v>
      </c>
    </row>
    <row r="68" spans="1:12" x14ac:dyDescent="0.25">
      <c r="A68" s="33">
        <v>67</v>
      </c>
      <c r="B68" s="34" t="s">
        <v>166</v>
      </c>
      <c r="C68" s="34" t="s">
        <v>185</v>
      </c>
      <c r="D68" s="34" t="s">
        <v>193</v>
      </c>
      <c r="E68" s="34">
        <v>105.2</v>
      </c>
      <c r="F68" s="34">
        <v>110.5</v>
      </c>
      <c r="G68" s="34">
        <v>100.2</v>
      </c>
      <c r="H68" s="34">
        <v>96.5</v>
      </c>
      <c r="I68" s="34">
        <v>94.9</v>
      </c>
      <c r="J68" s="35">
        <f>100-F68</f>
        <v>-10.5</v>
      </c>
      <c r="K68" s="35">
        <f>100-G68</f>
        <v>-0.20000000000000284</v>
      </c>
      <c r="L68" s="36">
        <f>J68+K68</f>
        <v>-10.700000000000003</v>
      </c>
    </row>
    <row r="69" spans="1:12" x14ac:dyDescent="0.25">
      <c r="A69" s="33">
        <v>68</v>
      </c>
      <c r="B69" s="34" t="s">
        <v>165</v>
      </c>
      <c r="C69" s="34" t="s">
        <v>110</v>
      </c>
      <c r="D69" s="34" t="s">
        <v>109</v>
      </c>
      <c r="E69" s="34">
        <v>91.6</v>
      </c>
      <c r="F69" s="34">
        <v>90.1</v>
      </c>
      <c r="G69" s="34">
        <v>72.2</v>
      </c>
      <c r="H69" s="34">
        <v>85.6</v>
      </c>
      <c r="I69" s="34">
        <v>86.3</v>
      </c>
      <c r="J69" s="35">
        <f>100-F69</f>
        <v>9.9000000000000057</v>
      </c>
      <c r="K69" s="35">
        <f>100-G69</f>
        <v>27.799999999999997</v>
      </c>
      <c r="L69" s="36">
        <f>J69+K69</f>
        <v>37.700000000000003</v>
      </c>
    </row>
    <row r="70" spans="1:12" x14ac:dyDescent="0.25">
      <c r="A70" s="33">
        <v>69</v>
      </c>
      <c r="B70" s="34" t="s">
        <v>165</v>
      </c>
      <c r="C70" s="34" t="s">
        <v>110</v>
      </c>
      <c r="D70" s="34" t="s">
        <v>106</v>
      </c>
      <c r="E70" s="34">
        <v>93.7</v>
      </c>
      <c r="F70" s="34">
        <v>92.6</v>
      </c>
      <c r="G70" s="34">
        <v>94.9</v>
      </c>
      <c r="H70" s="34">
        <v>93.7</v>
      </c>
      <c r="I70" s="34">
        <v>89.7</v>
      </c>
      <c r="J70" s="35">
        <f>100-F70</f>
        <v>7.4000000000000057</v>
      </c>
      <c r="K70" s="35">
        <f>100-G70</f>
        <v>5.0999999999999943</v>
      </c>
      <c r="L70" s="36">
        <f>J70+K70</f>
        <v>12.5</v>
      </c>
    </row>
    <row r="71" spans="1:12" x14ac:dyDescent="0.25">
      <c r="A71" s="33">
        <v>70</v>
      </c>
      <c r="B71" s="34" t="s">
        <v>165</v>
      </c>
      <c r="C71" s="34" t="s">
        <v>110</v>
      </c>
      <c r="D71" s="34" t="s">
        <v>107</v>
      </c>
      <c r="E71" s="34">
        <v>97.6</v>
      </c>
      <c r="F71" s="34">
        <v>99.3</v>
      </c>
      <c r="G71" s="34">
        <v>97</v>
      </c>
      <c r="H71" s="34">
        <v>97</v>
      </c>
      <c r="I71" s="34">
        <v>93.9</v>
      </c>
      <c r="J71" s="35">
        <f>100-F71</f>
        <v>0.70000000000000284</v>
      </c>
      <c r="K71" s="35">
        <f>100-G71</f>
        <v>3</v>
      </c>
      <c r="L71" s="36">
        <f>J71+K71</f>
        <v>3.7000000000000028</v>
      </c>
    </row>
    <row r="72" spans="1:12" x14ac:dyDescent="0.25">
      <c r="A72" s="33">
        <v>71</v>
      </c>
      <c r="B72" s="34" t="s">
        <v>165</v>
      </c>
      <c r="C72" s="34" t="s">
        <v>110</v>
      </c>
      <c r="D72" s="34" t="s">
        <v>105</v>
      </c>
      <c r="E72" s="34">
        <v>102.5</v>
      </c>
      <c r="F72" s="34">
        <v>100.8</v>
      </c>
      <c r="G72" s="34">
        <v>97.3</v>
      </c>
      <c r="H72" s="34">
        <v>99.6</v>
      </c>
      <c r="I72" s="34">
        <v>94</v>
      </c>
      <c r="J72" s="35">
        <f>100-F72</f>
        <v>-0.79999999999999716</v>
      </c>
      <c r="K72" s="35">
        <f>100-G72</f>
        <v>2.7000000000000028</v>
      </c>
      <c r="L72" s="36">
        <f>J72+K72</f>
        <v>1.9000000000000057</v>
      </c>
    </row>
    <row r="73" spans="1:12" x14ac:dyDescent="0.25">
      <c r="A73" s="33">
        <v>72</v>
      </c>
      <c r="B73" s="34" t="s">
        <v>165</v>
      </c>
      <c r="C73" s="34" t="s">
        <v>110</v>
      </c>
      <c r="D73" s="34" t="s">
        <v>108</v>
      </c>
      <c r="E73" s="34">
        <v>106.9</v>
      </c>
      <c r="F73" s="34">
        <v>103.4</v>
      </c>
      <c r="G73" s="34">
        <v>90.6</v>
      </c>
      <c r="H73" s="34">
        <v>99.5</v>
      </c>
      <c r="I73" s="34">
        <v>98</v>
      </c>
      <c r="J73" s="35">
        <f>100-F73</f>
        <v>-3.4000000000000057</v>
      </c>
      <c r="K73" s="35">
        <f>100-G73</f>
        <v>9.4000000000000057</v>
      </c>
      <c r="L73" s="36">
        <f>J73+K73</f>
        <v>6</v>
      </c>
    </row>
    <row r="74" spans="1:12" x14ac:dyDescent="0.25">
      <c r="A74" s="33">
        <v>73</v>
      </c>
      <c r="B74" s="34" t="s">
        <v>166</v>
      </c>
      <c r="C74" s="34" t="s">
        <v>194</v>
      </c>
      <c r="D74" s="34" t="s">
        <v>198</v>
      </c>
      <c r="E74" s="34">
        <v>99.2</v>
      </c>
      <c r="F74" s="34">
        <v>93.7</v>
      </c>
      <c r="G74" s="34">
        <v>98.4</v>
      </c>
      <c r="H74" s="34">
        <v>99.3</v>
      </c>
      <c r="I74" s="34">
        <v>96.8</v>
      </c>
      <c r="J74" s="35">
        <f>100-F74</f>
        <v>6.2999999999999972</v>
      </c>
      <c r="K74" s="35">
        <f>100-G74</f>
        <v>1.5999999999999943</v>
      </c>
      <c r="L74" s="36">
        <f>J74+K74</f>
        <v>7.8999999999999915</v>
      </c>
    </row>
    <row r="75" spans="1:12" x14ac:dyDescent="0.25">
      <c r="A75" s="33">
        <v>74</v>
      </c>
      <c r="B75" s="34" t="s">
        <v>166</v>
      </c>
      <c r="C75" s="34" t="s">
        <v>194</v>
      </c>
      <c r="D75" s="34" t="s">
        <v>201</v>
      </c>
      <c r="E75" s="34">
        <v>100</v>
      </c>
      <c r="F75" s="34">
        <v>96.2</v>
      </c>
      <c r="G75" s="34">
        <v>99.3</v>
      </c>
      <c r="H75" s="34">
        <v>96.3</v>
      </c>
      <c r="I75" s="34">
        <v>95.7</v>
      </c>
      <c r="J75" s="35">
        <f>100-F75</f>
        <v>3.7999999999999972</v>
      </c>
      <c r="K75" s="35">
        <f>100-G75</f>
        <v>0.70000000000000284</v>
      </c>
      <c r="L75" s="36">
        <f>J75+K75</f>
        <v>4.5</v>
      </c>
    </row>
    <row r="76" spans="1:12" x14ac:dyDescent="0.25">
      <c r="A76" s="33">
        <v>75</v>
      </c>
      <c r="B76" s="34" t="s">
        <v>166</v>
      </c>
      <c r="C76" s="34" t="s">
        <v>194</v>
      </c>
      <c r="D76" s="34" t="s">
        <v>195</v>
      </c>
      <c r="E76" s="34">
        <v>96.7</v>
      </c>
      <c r="F76" s="34">
        <v>96.6</v>
      </c>
      <c r="G76" s="34">
        <v>96</v>
      </c>
      <c r="H76" s="34">
        <v>98</v>
      </c>
      <c r="I76" s="34">
        <v>94.8</v>
      </c>
      <c r="J76" s="35">
        <f>100-F76</f>
        <v>3.4000000000000057</v>
      </c>
      <c r="K76" s="35">
        <f>100-G76</f>
        <v>4</v>
      </c>
      <c r="L76" s="36">
        <f>J76+K76</f>
        <v>7.4000000000000057</v>
      </c>
    </row>
    <row r="77" spans="1:12" x14ac:dyDescent="0.25">
      <c r="A77" s="33">
        <v>76</v>
      </c>
      <c r="B77" s="34" t="s">
        <v>166</v>
      </c>
      <c r="C77" s="34" t="s">
        <v>194</v>
      </c>
      <c r="D77" s="34" t="s">
        <v>206</v>
      </c>
      <c r="E77" s="34">
        <v>101.1</v>
      </c>
      <c r="F77" s="34">
        <v>98.6</v>
      </c>
      <c r="G77" s="34">
        <v>98.4</v>
      </c>
      <c r="H77" s="34">
        <v>96.8</v>
      </c>
      <c r="I77" s="34">
        <v>96.1</v>
      </c>
      <c r="J77" s="35">
        <f>100-F77</f>
        <v>1.4000000000000057</v>
      </c>
      <c r="K77" s="35">
        <f>100-G77</f>
        <v>1.5999999999999943</v>
      </c>
      <c r="L77" s="36">
        <f>J77+K77</f>
        <v>3</v>
      </c>
    </row>
    <row r="78" spans="1:12" x14ac:dyDescent="0.25">
      <c r="A78" s="33">
        <v>77</v>
      </c>
      <c r="B78" s="34" t="s">
        <v>166</v>
      </c>
      <c r="C78" s="34" t="s">
        <v>194</v>
      </c>
      <c r="D78" s="34" t="s">
        <v>196</v>
      </c>
      <c r="E78" s="34">
        <v>99.3</v>
      </c>
      <c r="F78" s="34">
        <v>99.3</v>
      </c>
      <c r="G78" s="34">
        <v>99.2</v>
      </c>
      <c r="H78" s="34">
        <v>99.2</v>
      </c>
      <c r="I78" s="34">
        <v>99.2</v>
      </c>
      <c r="J78" s="35">
        <f>100-F78</f>
        <v>0.70000000000000284</v>
      </c>
      <c r="K78" s="35">
        <f>100-G78</f>
        <v>0.79999999999999716</v>
      </c>
      <c r="L78" s="36">
        <f>J78+K78</f>
        <v>1.5</v>
      </c>
    </row>
    <row r="79" spans="1:12" x14ac:dyDescent="0.25">
      <c r="A79" s="33">
        <v>78</v>
      </c>
      <c r="B79" s="34" t="s">
        <v>166</v>
      </c>
      <c r="C79" s="34" t="s">
        <v>194</v>
      </c>
      <c r="D79" s="34" t="s">
        <v>205</v>
      </c>
      <c r="E79" s="34">
        <v>99.5</v>
      </c>
      <c r="F79" s="34">
        <v>99.5</v>
      </c>
      <c r="G79" s="34">
        <v>99.5</v>
      </c>
      <c r="H79" s="34">
        <v>99.4</v>
      </c>
      <c r="I79" s="34">
        <v>95</v>
      </c>
      <c r="J79" s="35">
        <f>100-F79</f>
        <v>0.5</v>
      </c>
      <c r="K79" s="35">
        <f>100-G79</f>
        <v>0.5</v>
      </c>
      <c r="L79" s="36">
        <f>J79+K79</f>
        <v>1</v>
      </c>
    </row>
    <row r="80" spans="1:12" x14ac:dyDescent="0.25">
      <c r="A80" s="33">
        <v>79</v>
      </c>
      <c r="B80" s="34" t="s">
        <v>166</v>
      </c>
      <c r="C80" s="34" t="s">
        <v>194</v>
      </c>
      <c r="D80" s="34" t="s">
        <v>199</v>
      </c>
      <c r="E80" s="34">
        <v>99.9</v>
      </c>
      <c r="F80" s="34">
        <v>99.9</v>
      </c>
      <c r="G80" s="34">
        <v>99.8</v>
      </c>
      <c r="H80" s="34">
        <v>98.9</v>
      </c>
      <c r="I80" s="34">
        <v>98.7</v>
      </c>
      <c r="J80" s="35">
        <f>100-F80</f>
        <v>9.9999999999994316E-2</v>
      </c>
      <c r="K80" s="35">
        <f>100-G80</f>
        <v>0.20000000000000284</v>
      </c>
      <c r="L80" s="36">
        <f>J80+K80</f>
        <v>0.29999999999999716</v>
      </c>
    </row>
    <row r="81" spans="1:12" x14ac:dyDescent="0.25">
      <c r="A81" s="33">
        <v>80</v>
      </c>
      <c r="B81" s="34" t="s">
        <v>166</v>
      </c>
      <c r="C81" s="34" t="s">
        <v>194</v>
      </c>
      <c r="D81" s="34" t="s">
        <v>200</v>
      </c>
      <c r="E81" s="34">
        <v>105.2</v>
      </c>
      <c r="F81" s="34">
        <v>100.9</v>
      </c>
      <c r="G81" s="34">
        <v>97.6</v>
      </c>
      <c r="H81" s="34">
        <v>98.7</v>
      </c>
      <c r="I81" s="34">
        <v>94.9</v>
      </c>
      <c r="J81" s="35">
        <f>100-F81</f>
        <v>-0.90000000000000568</v>
      </c>
      <c r="K81" s="35">
        <f>100-G81</f>
        <v>2.4000000000000057</v>
      </c>
      <c r="L81" s="36">
        <f>J81+K81</f>
        <v>1.5</v>
      </c>
    </row>
    <row r="82" spans="1:12" x14ac:dyDescent="0.25">
      <c r="A82" s="33">
        <v>81</v>
      </c>
      <c r="B82" s="34" t="s">
        <v>166</v>
      </c>
      <c r="C82" s="34" t="s">
        <v>194</v>
      </c>
      <c r="D82" s="34" t="s">
        <v>197</v>
      </c>
      <c r="E82" s="34">
        <v>101.8</v>
      </c>
      <c r="F82" s="34">
        <v>101.9</v>
      </c>
      <c r="G82" s="34">
        <v>101.4</v>
      </c>
      <c r="H82" s="34">
        <v>100.6</v>
      </c>
      <c r="I82" s="34">
        <v>98.9</v>
      </c>
      <c r="J82" s="35">
        <f>100-F82</f>
        <v>-1.9000000000000057</v>
      </c>
      <c r="K82" s="35">
        <f>100-G82</f>
        <v>-1.4000000000000057</v>
      </c>
      <c r="L82" s="36">
        <f>J82+K82</f>
        <v>-3.3000000000000114</v>
      </c>
    </row>
    <row r="83" spans="1:12" x14ac:dyDescent="0.25">
      <c r="A83" s="33">
        <v>82</v>
      </c>
      <c r="B83" s="34" t="s">
        <v>166</v>
      </c>
      <c r="C83" s="34" t="s">
        <v>194</v>
      </c>
      <c r="D83" s="34" t="s">
        <v>207</v>
      </c>
      <c r="E83" s="34">
        <v>103.4</v>
      </c>
      <c r="F83" s="34">
        <v>103.4</v>
      </c>
      <c r="G83" s="34">
        <v>101.9</v>
      </c>
      <c r="H83" s="34">
        <v>101.2</v>
      </c>
      <c r="I83" s="34">
        <v>98.5</v>
      </c>
      <c r="J83" s="35">
        <f>100-F83</f>
        <v>-3.4000000000000057</v>
      </c>
      <c r="K83" s="35">
        <f>100-G83</f>
        <v>-1.9000000000000057</v>
      </c>
      <c r="L83" s="36">
        <f>J83+K83</f>
        <v>-5.3000000000000114</v>
      </c>
    </row>
    <row r="84" spans="1:12" x14ac:dyDescent="0.25">
      <c r="A84" s="33">
        <v>83</v>
      </c>
      <c r="B84" s="34" t="s">
        <v>166</v>
      </c>
      <c r="C84" s="34" t="s">
        <v>194</v>
      </c>
      <c r="D84" s="34" t="s">
        <v>203</v>
      </c>
      <c r="E84" s="34">
        <v>109.8</v>
      </c>
      <c r="F84" s="34">
        <v>104.4</v>
      </c>
      <c r="G84" s="34">
        <v>103.7</v>
      </c>
      <c r="H84" s="34">
        <v>96.6</v>
      </c>
      <c r="I84" s="34">
        <v>93.7</v>
      </c>
      <c r="J84" s="35">
        <f>100-F84</f>
        <v>-4.4000000000000057</v>
      </c>
      <c r="K84" s="35">
        <f>100-G84</f>
        <v>-3.7000000000000028</v>
      </c>
      <c r="L84" s="36">
        <f>J84+K84</f>
        <v>-8.1000000000000085</v>
      </c>
    </row>
    <row r="85" spans="1:12" x14ac:dyDescent="0.25">
      <c r="A85" s="33">
        <v>84</v>
      </c>
      <c r="B85" s="34" t="s">
        <v>166</v>
      </c>
      <c r="C85" s="34" t="s">
        <v>194</v>
      </c>
      <c r="D85" s="34" t="s">
        <v>204</v>
      </c>
      <c r="E85" s="34">
        <v>103.9</v>
      </c>
      <c r="F85" s="34">
        <v>104.8</v>
      </c>
      <c r="G85" s="34">
        <v>104.7</v>
      </c>
      <c r="H85" s="34">
        <v>100.6</v>
      </c>
      <c r="I85" s="34">
        <v>100.5</v>
      </c>
      <c r="J85" s="35">
        <f>100-F85</f>
        <v>-4.7999999999999972</v>
      </c>
      <c r="K85" s="35">
        <f>100-G85</f>
        <v>-4.7000000000000028</v>
      </c>
      <c r="L85" s="36">
        <f>J85+K85</f>
        <v>-9.5</v>
      </c>
    </row>
    <row r="86" spans="1:12" x14ac:dyDescent="0.25">
      <c r="A86" s="33">
        <v>85</v>
      </c>
      <c r="B86" s="34" t="s">
        <v>166</v>
      </c>
      <c r="C86" s="34" t="s">
        <v>194</v>
      </c>
      <c r="D86" s="34" t="s">
        <v>202</v>
      </c>
      <c r="E86" s="34">
        <v>105.4</v>
      </c>
      <c r="F86" s="34">
        <v>105.6</v>
      </c>
      <c r="G86" s="34">
        <v>105.5</v>
      </c>
      <c r="H86" s="34">
        <v>102.1</v>
      </c>
      <c r="I86" s="34">
        <v>98.4</v>
      </c>
      <c r="J86" s="35">
        <f>100-F86</f>
        <v>-5.5999999999999943</v>
      </c>
      <c r="K86" s="35">
        <f>100-G86</f>
        <v>-5.5</v>
      </c>
      <c r="L86" s="36">
        <f>J86+K86</f>
        <v>-11.099999999999994</v>
      </c>
    </row>
    <row r="87" spans="1:12" x14ac:dyDescent="0.25">
      <c r="A87" s="33">
        <v>86</v>
      </c>
      <c r="B87" s="34" t="s">
        <v>166</v>
      </c>
      <c r="C87" s="34" t="s">
        <v>194</v>
      </c>
      <c r="D87" s="34" t="s">
        <v>208</v>
      </c>
      <c r="E87" s="34">
        <v>105.9</v>
      </c>
      <c r="F87" s="34">
        <v>105.7</v>
      </c>
      <c r="G87" s="34">
        <v>107.2</v>
      </c>
      <c r="H87" s="34">
        <v>102.4</v>
      </c>
      <c r="I87" s="34">
        <v>99.2</v>
      </c>
      <c r="J87" s="35">
        <f>100-F87</f>
        <v>-5.7000000000000028</v>
      </c>
      <c r="K87" s="35">
        <f>100-G87</f>
        <v>-7.2000000000000028</v>
      </c>
      <c r="L87" s="36">
        <f>J87+K87</f>
        <v>-12.900000000000006</v>
      </c>
    </row>
    <row r="88" spans="1:12" x14ac:dyDescent="0.25">
      <c r="A88" s="33">
        <v>87</v>
      </c>
      <c r="B88" s="34" t="s">
        <v>444</v>
      </c>
      <c r="C88" s="34" t="s">
        <v>455</v>
      </c>
      <c r="D88" s="34" t="s">
        <v>459</v>
      </c>
      <c r="E88" s="35">
        <v>99.9</v>
      </c>
      <c r="F88" s="35">
        <v>99.9</v>
      </c>
      <c r="G88" s="35">
        <v>99.5</v>
      </c>
      <c r="H88" s="35">
        <v>99.3</v>
      </c>
      <c r="I88" s="35">
        <v>99.3</v>
      </c>
      <c r="J88" s="35">
        <f>100-F88</f>
        <v>9.9999999999994316E-2</v>
      </c>
      <c r="K88" s="35">
        <f>100-G88</f>
        <v>0.5</v>
      </c>
      <c r="L88" s="36">
        <f>J88+K88</f>
        <v>0.59999999999999432</v>
      </c>
    </row>
    <row r="89" spans="1:12" x14ac:dyDescent="0.25">
      <c r="A89" s="33">
        <v>88</v>
      </c>
      <c r="B89" s="34" t="s">
        <v>444</v>
      </c>
      <c r="C89" s="34" t="s">
        <v>455</v>
      </c>
      <c r="D89" s="34" t="s">
        <v>458</v>
      </c>
      <c r="E89" s="35">
        <v>105.4</v>
      </c>
      <c r="F89" s="35">
        <v>104.8</v>
      </c>
      <c r="G89" s="35">
        <v>97.2</v>
      </c>
      <c r="H89" s="35">
        <v>106.2</v>
      </c>
      <c r="I89" s="35">
        <v>99.3</v>
      </c>
      <c r="J89" s="35">
        <f>100-F89</f>
        <v>-4.7999999999999972</v>
      </c>
      <c r="K89" s="35">
        <f>100-G89</f>
        <v>2.7999999999999972</v>
      </c>
      <c r="L89" s="36">
        <f>J89+K89</f>
        <v>-2</v>
      </c>
    </row>
    <row r="90" spans="1:12" x14ac:dyDescent="0.25">
      <c r="A90" s="33">
        <v>89</v>
      </c>
      <c r="B90" s="34" t="s">
        <v>444</v>
      </c>
      <c r="C90" s="34" t="s">
        <v>455</v>
      </c>
      <c r="D90" s="34" t="s">
        <v>456</v>
      </c>
      <c r="E90" s="35">
        <v>104.4</v>
      </c>
      <c r="F90" s="35">
        <v>104.8</v>
      </c>
      <c r="G90" s="35">
        <v>104.7</v>
      </c>
      <c r="H90" s="35">
        <v>102.1</v>
      </c>
      <c r="I90" s="35">
        <v>101.1</v>
      </c>
      <c r="J90" s="35">
        <f>100-F90</f>
        <v>-4.7999999999999972</v>
      </c>
      <c r="K90" s="35">
        <f>100-G90</f>
        <v>-4.7000000000000028</v>
      </c>
      <c r="L90" s="36">
        <f>J90+K90</f>
        <v>-9.5</v>
      </c>
    </row>
    <row r="91" spans="1:12" x14ac:dyDescent="0.25">
      <c r="A91" s="33">
        <v>90</v>
      </c>
      <c r="B91" s="34" t="s">
        <v>444</v>
      </c>
      <c r="C91" s="34" t="s">
        <v>455</v>
      </c>
      <c r="D91" s="34" t="s">
        <v>457</v>
      </c>
      <c r="E91" s="35">
        <v>107.1</v>
      </c>
      <c r="F91" s="35">
        <v>107.7</v>
      </c>
      <c r="G91" s="35">
        <v>108.5</v>
      </c>
      <c r="H91" s="35">
        <v>107.7</v>
      </c>
      <c r="I91" s="35">
        <v>104.5</v>
      </c>
      <c r="J91" s="35">
        <f>100-F91</f>
        <v>-7.7000000000000028</v>
      </c>
      <c r="K91" s="35">
        <f>100-G91</f>
        <v>-8.5</v>
      </c>
      <c r="L91" s="36">
        <f>J91+K91</f>
        <v>-16.200000000000003</v>
      </c>
    </row>
    <row r="92" spans="1:12" x14ac:dyDescent="0.25">
      <c r="A92" s="33">
        <v>91</v>
      </c>
      <c r="B92" s="34" t="s">
        <v>166</v>
      </c>
      <c r="C92" s="34" t="s">
        <v>209</v>
      </c>
      <c r="D92" s="34" t="s">
        <v>218</v>
      </c>
      <c r="E92" s="34">
        <v>93.5</v>
      </c>
      <c r="F92" s="34">
        <v>92.6</v>
      </c>
      <c r="G92" s="34">
        <v>89.3</v>
      </c>
      <c r="H92" s="34">
        <v>90.9</v>
      </c>
      <c r="I92" s="34">
        <v>88.6</v>
      </c>
      <c r="J92" s="35">
        <f>100-F92</f>
        <v>7.4000000000000057</v>
      </c>
      <c r="K92" s="35">
        <f>100-G92</f>
        <v>10.700000000000003</v>
      </c>
      <c r="L92" s="36">
        <f>J92+K92</f>
        <v>18.100000000000009</v>
      </c>
    </row>
    <row r="93" spans="1:12" x14ac:dyDescent="0.25">
      <c r="A93" s="33">
        <v>92</v>
      </c>
      <c r="B93" s="34" t="s">
        <v>166</v>
      </c>
      <c r="C93" s="34" t="s">
        <v>209</v>
      </c>
      <c r="D93" s="34" t="s">
        <v>225</v>
      </c>
      <c r="E93" s="34">
        <v>100.5</v>
      </c>
      <c r="F93" s="34">
        <v>100.3</v>
      </c>
      <c r="G93" s="34">
        <v>99.1</v>
      </c>
      <c r="H93" s="34">
        <v>97.8</v>
      </c>
      <c r="I93" s="34">
        <v>96.6</v>
      </c>
      <c r="J93" s="35">
        <f>100-F93</f>
        <v>-0.29999999999999716</v>
      </c>
      <c r="K93" s="35">
        <f>100-G93</f>
        <v>0.90000000000000568</v>
      </c>
      <c r="L93" s="36">
        <f>J93+K93</f>
        <v>0.60000000000000853</v>
      </c>
    </row>
    <row r="94" spans="1:12" x14ac:dyDescent="0.25">
      <c r="A94" s="33">
        <v>93</v>
      </c>
      <c r="B94" s="34" t="s">
        <v>166</v>
      </c>
      <c r="C94" s="34" t="s">
        <v>209</v>
      </c>
      <c r="D94" s="34" t="s">
        <v>224</v>
      </c>
      <c r="E94" s="34">
        <v>100.6</v>
      </c>
      <c r="F94" s="34">
        <v>100.8</v>
      </c>
      <c r="G94" s="34">
        <v>100.2</v>
      </c>
      <c r="H94" s="34">
        <v>99.1</v>
      </c>
      <c r="I94" s="34">
        <v>97.3</v>
      </c>
      <c r="J94" s="35">
        <f>100-F94</f>
        <v>-0.79999999999999716</v>
      </c>
      <c r="K94" s="35">
        <f>100-G94</f>
        <v>-0.20000000000000284</v>
      </c>
      <c r="L94" s="36">
        <f>J94+K94</f>
        <v>-1</v>
      </c>
    </row>
    <row r="95" spans="1:12" x14ac:dyDescent="0.25">
      <c r="A95" s="33">
        <v>94</v>
      </c>
      <c r="B95" s="34" t="s">
        <v>166</v>
      </c>
      <c r="C95" s="34" t="s">
        <v>209</v>
      </c>
      <c r="D95" s="34" t="s">
        <v>223</v>
      </c>
      <c r="E95" s="34">
        <v>102.5</v>
      </c>
      <c r="F95" s="34">
        <v>101</v>
      </c>
      <c r="G95" s="34">
        <v>98.3</v>
      </c>
      <c r="H95" s="34">
        <v>99.7</v>
      </c>
      <c r="I95" s="34">
        <v>98.4</v>
      </c>
      <c r="J95" s="35">
        <f>100-F95</f>
        <v>-1</v>
      </c>
      <c r="K95" s="35">
        <f>100-G95</f>
        <v>1.7000000000000028</v>
      </c>
      <c r="L95" s="36">
        <f>J95+K95</f>
        <v>0.70000000000000284</v>
      </c>
    </row>
    <row r="96" spans="1:12" x14ac:dyDescent="0.25">
      <c r="A96" s="33">
        <v>95</v>
      </c>
      <c r="B96" s="34" t="s">
        <v>166</v>
      </c>
      <c r="C96" s="34" t="s">
        <v>209</v>
      </c>
      <c r="D96" s="34" t="s">
        <v>217</v>
      </c>
      <c r="E96" s="34">
        <v>101.7</v>
      </c>
      <c r="F96" s="34">
        <v>102.1</v>
      </c>
      <c r="G96" s="34">
        <v>101.2</v>
      </c>
      <c r="H96" s="34">
        <v>100.8</v>
      </c>
      <c r="I96" s="34">
        <v>98.1</v>
      </c>
      <c r="J96" s="35">
        <f>100-F96</f>
        <v>-2.0999999999999943</v>
      </c>
      <c r="K96" s="35">
        <f>100-G96</f>
        <v>-1.2000000000000028</v>
      </c>
      <c r="L96" s="36">
        <f>J96+K96</f>
        <v>-3.2999999999999972</v>
      </c>
    </row>
    <row r="97" spans="1:12" x14ac:dyDescent="0.25">
      <c r="A97" s="33">
        <v>96</v>
      </c>
      <c r="B97" s="34" t="s">
        <v>166</v>
      </c>
      <c r="C97" s="34" t="s">
        <v>209</v>
      </c>
      <c r="D97" s="34" t="s">
        <v>213</v>
      </c>
      <c r="E97" s="34">
        <v>101.1</v>
      </c>
      <c r="F97" s="34">
        <v>102.3</v>
      </c>
      <c r="G97" s="34">
        <v>100.5</v>
      </c>
      <c r="H97" s="34">
        <v>99.1</v>
      </c>
      <c r="I97" s="34">
        <v>99.9</v>
      </c>
      <c r="J97" s="35">
        <f>100-F97</f>
        <v>-2.2999999999999972</v>
      </c>
      <c r="K97" s="35">
        <f>100-G97</f>
        <v>-0.5</v>
      </c>
      <c r="L97" s="36">
        <f>J97+K97</f>
        <v>-2.7999999999999972</v>
      </c>
    </row>
    <row r="98" spans="1:12" x14ac:dyDescent="0.25">
      <c r="A98" s="33">
        <v>97</v>
      </c>
      <c r="B98" s="34" t="s">
        <v>166</v>
      </c>
      <c r="C98" s="34" t="s">
        <v>209</v>
      </c>
      <c r="D98" s="34" t="s">
        <v>210</v>
      </c>
      <c r="E98" s="34">
        <v>103</v>
      </c>
      <c r="F98" s="34">
        <v>102.3</v>
      </c>
      <c r="G98" s="34">
        <v>102.2</v>
      </c>
      <c r="H98" s="34">
        <v>97.7</v>
      </c>
      <c r="I98" s="34">
        <v>99.7</v>
      </c>
      <c r="J98" s="35">
        <f>100-F98</f>
        <v>-2.2999999999999972</v>
      </c>
      <c r="K98" s="35">
        <f>100-G98</f>
        <v>-2.2000000000000028</v>
      </c>
      <c r="L98" s="36">
        <f>J98+K98</f>
        <v>-4.5</v>
      </c>
    </row>
    <row r="99" spans="1:12" x14ac:dyDescent="0.25">
      <c r="A99" s="33">
        <v>98</v>
      </c>
      <c r="B99" s="34" t="s">
        <v>166</v>
      </c>
      <c r="C99" s="34" t="s">
        <v>209</v>
      </c>
      <c r="D99" s="34" t="s">
        <v>222</v>
      </c>
      <c r="E99" s="34">
        <v>102.6</v>
      </c>
      <c r="F99" s="34">
        <v>102.5</v>
      </c>
      <c r="G99" s="34">
        <v>102</v>
      </c>
      <c r="H99" s="34">
        <v>99.9</v>
      </c>
      <c r="I99" s="34">
        <v>99.3</v>
      </c>
      <c r="J99" s="35">
        <f>100-F99</f>
        <v>-2.5</v>
      </c>
      <c r="K99" s="35">
        <f>100-G99</f>
        <v>-2</v>
      </c>
      <c r="L99" s="36">
        <f>J99+K99</f>
        <v>-4.5</v>
      </c>
    </row>
    <row r="100" spans="1:12" x14ac:dyDescent="0.25">
      <c r="A100" s="33">
        <v>99</v>
      </c>
      <c r="B100" s="34" t="s">
        <v>166</v>
      </c>
      <c r="C100" s="34" t="s">
        <v>209</v>
      </c>
      <c r="D100" s="34" t="s">
        <v>214</v>
      </c>
      <c r="E100" s="34">
        <v>103</v>
      </c>
      <c r="F100" s="34">
        <v>102.7</v>
      </c>
      <c r="G100" s="34">
        <v>100.7</v>
      </c>
      <c r="H100" s="34">
        <v>99.4</v>
      </c>
      <c r="I100" s="34">
        <v>96.7</v>
      </c>
      <c r="J100" s="35">
        <f>100-F100</f>
        <v>-2.7000000000000028</v>
      </c>
      <c r="K100" s="35">
        <f>100-G100</f>
        <v>-0.70000000000000284</v>
      </c>
      <c r="L100" s="36">
        <f>J100+K100</f>
        <v>-3.4000000000000057</v>
      </c>
    </row>
    <row r="101" spans="1:12" x14ac:dyDescent="0.25">
      <c r="A101" s="33">
        <v>100</v>
      </c>
      <c r="B101" s="34" t="s">
        <v>166</v>
      </c>
      <c r="C101" s="34" t="s">
        <v>209</v>
      </c>
      <c r="D101" s="34" t="s">
        <v>212</v>
      </c>
      <c r="E101" s="34">
        <v>103.1</v>
      </c>
      <c r="F101" s="34">
        <v>102.7</v>
      </c>
      <c r="G101" s="34">
        <v>101.4</v>
      </c>
      <c r="H101" s="34">
        <v>102.9</v>
      </c>
      <c r="I101" s="34">
        <v>99.8</v>
      </c>
      <c r="J101" s="35">
        <f>100-F101</f>
        <v>-2.7000000000000028</v>
      </c>
      <c r="K101" s="35">
        <f>100-G101</f>
        <v>-1.4000000000000057</v>
      </c>
      <c r="L101" s="36">
        <f>J101+K101</f>
        <v>-4.1000000000000085</v>
      </c>
    </row>
    <row r="102" spans="1:12" x14ac:dyDescent="0.25">
      <c r="A102" s="33">
        <v>101</v>
      </c>
      <c r="B102" s="34" t="s">
        <v>166</v>
      </c>
      <c r="C102" s="34" t="s">
        <v>209</v>
      </c>
      <c r="D102" s="34" t="s">
        <v>211</v>
      </c>
      <c r="E102" s="34">
        <v>102.4</v>
      </c>
      <c r="F102" s="34">
        <v>103.3</v>
      </c>
      <c r="G102" s="34">
        <v>103.2</v>
      </c>
      <c r="H102" s="34">
        <v>101.8</v>
      </c>
      <c r="I102" s="34">
        <v>99.3</v>
      </c>
      <c r="J102" s="35">
        <f>100-F102</f>
        <v>-3.2999999999999972</v>
      </c>
      <c r="K102" s="35">
        <f>100-G102</f>
        <v>-3.2000000000000028</v>
      </c>
      <c r="L102" s="36">
        <f>J102+K102</f>
        <v>-6.5</v>
      </c>
    </row>
    <row r="103" spans="1:12" x14ac:dyDescent="0.25">
      <c r="A103" s="33">
        <v>102</v>
      </c>
      <c r="B103" s="34" t="s">
        <v>166</v>
      </c>
      <c r="C103" s="34" t="s">
        <v>209</v>
      </c>
      <c r="D103" s="34" t="s">
        <v>221</v>
      </c>
      <c r="E103" s="34">
        <v>105.5</v>
      </c>
      <c r="F103" s="34">
        <v>104.6</v>
      </c>
      <c r="G103" s="34">
        <v>104.1</v>
      </c>
      <c r="H103" s="34">
        <v>101.3</v>
      </c>
      <c r="I103" s="34">
        <v>99.3</v>
      </c>
      <c r="J103" s="35">
        <f>100-F103</f>
        <v>-4.5999999999999943</v>
      </c>
      <c r="K103" s="35">
        <f>100-G103</f>
        <v>-4.0999999999999943</v>
      </c>
      <c r="L103" s="36">
        <f>J103+K103</f>
        <v>-8.6999999999999886</v>
      </c>
    </row>
    <row r="104" spans="1:12" x14ac:dyDescent="0.25">
      <c r="A104" s="33">
        <v>103</v>
      </c>
      <c r="B104" s="34" t="s">
        <v>166</v>
      </c>
      <c r="C104" s="34" t="s">
        <v>209</v>
      </c>
      <c r="D104" s="34" t="s">
        <v>219</v>
      </c>
      <c r="E104" s="34">
        <v>105.4</v>
      </c>
      <c r="F104" s="34">
        <v>105.3</v>
      </c>
      <c r="G104" s="34">
        <v>104.6</v>
      </c>
      <c r="H104" s="34">
        <v>103.6</v>
      </c>
      <c r="I104" s="34">
        <v>103.4</v>
      </c>
      <c r="J104" s="35">
        <f>100-F104</f>
        <v>-5.2999999999999972</v>
      </c>
      <c r="K104" s="35">
        <f>100-G104</f>
        <v>-4.5999999999999943</v>
      </c>
      <c r="L104" s="36">
        <f>J104+K104</f>
        <v>-9.8999999999999915</v>
      </c>
    </row>
    <row r="105" spans="1:12" x14ac:dyDescent="0.25">
      <c r="A105" s="33">
        <v>104</v>
      </c>
      <c r="B105" s="34" t="s">
        <v>166</v>
      </c>
      <c r="C105" s="34" t="s">
        <v>209</v>
      </c>
      <c r="D105" s="34" t="s">
        <v>215</v>
      </c>
      <c r="E105" s="34">
        <v>105.2</v>
      </c>
      <c r="F105" s="34">
        <v>106.5</v>
      </c>
      <c r="G105" s="34">
        <v>107.4</v>
      </c>
      <c r="H105" s="34">
        <v>103.9</v>
      </c>
      <c r="I105" s="34">
        <v>102.3</v>
      </c>
      <c r="J105" s="35">
        <f>100-F105</f>
        <v>-6.5</v>
      </c>
      <c r="K105" s="35">
        <f>100-G105</f>
        <v>-7.4000000000000057</v>
      </c>
      <c r="L105" s="36">
        <f>J105+K105</f>
        <v>-13.900000000000006</v>
      </c>
    </row>
    <row r="106" spans="1:12" x14ac:dyDescent="0.25">
      <c r="A106" s="33">
        <v>105</v>
      </c>
      <c r="B106" s="34" t="s">
        <v>166</v>
      </c>
      <c r="C106" s="34" t="s">
        <v>209</v>
      </c>
      <c r="D106" s="34" t="s">
        <v>216</v>
      </c>
      <c r="E106" s="34">
        <v>107.5</v>
      </c>
      <c r="F106" s="34">
        <v>106.9</v>
      </c>
      <c r="G106" s="34">
        <v>107.3</v>
      </c>
      <c r="H106" s="34">
        <v>102.6</v>
      </c>
      <c r="I106" s="34">
        <v>97.7</v>
      </c>
      <c r="J106" s="35">
        <f>100-F106</f>
        <v>-6.9000000000000057</v>
      </c>
      <c r="K106" s="35">
        <f>100-G106</f>
        <v>-7.2999999999999972</v>
      </c>
      <c r="L106" s="36">
        <f>J106+K106</f>
        <v>-14.200000000000003</v>
      </c>
    </row>
    <row r="107" spans="1:12" x14ac:dyDescent="0.25">
      <c r="A107" s="33">
        <v>106</v>
      </c>
      <c r="B107" s="34" t="s">
        <v>166</v>
      </c>
      <c r="C107" s="34" t="s">
        <v>209</v>
      </c>
      <c r="D107" s="34" t="s">
        <v>220</v>
      </c>
      <c r="E107" s="34">
        <v>119.1</v>
      </c>
      <c r="F107" s="34">
        <v>107</v>
      </c>
      <c r="G107" s="34">
        <v>105.1</v>
      </c>
      <c r="H107" s="34">
        <v>103</v>
      </c>
      <c r="I107" s="34">
        <v>103.5</v>
      </c>
      <c r="J107" s="35">
        <f>100-F107</f>
        <v>-7</v>
      </c>
      <c r="K107" s="35">
        <f>100-G107</f>
        <v>-5.0999999999999943</v>
      </c>
      <c r="L107" s="36">
        <f>J107+K107</f>
        <v>-12.099999999999994</v>
      </c>
    </row>
    <row r="108" spans="1:12" x14ac:dyDescent="0.25">
      <c r="A108" s="33">
        <v>107</v>
      </c>
      <c r="B108" s="34" t="s">
        <v>166</v>
      </c>
      <c r="C108" s="34" t="s">
        <v>226</v>
      </c>
      <c r="D108" s="34" t="s">
        <v>232</v>
      </c>
      <c r="E108" s="34">
        <v>98.8</v>
      </c>
      <c r="F108" s="34">
        <v>96.3</v>
      </c>
      <c r="G108" s="34">
        <v>92.1</v>
      </c>
      <c r="H108" s="34">
        <v>92.9</v>
      </c>
      <c r="I108" s="34">
        <v>91.1</v>
      </c>
      <c r="J108" s="35">
        <f>100-F108</f>
        <v>3.7000000000000028</v>
      </c>
      <c r="K108" s="35">
        <f>100-G108</f>
        <v>7.9000000000000057</v>
      </c>
      <c r="L108" s="36">
        <f>J108+K108</f>
        <v>11.600000000000009</v>
      </c>
    </row>
    <row r="109" spans="1:12" x14ac:dyDescent="0.25">
      <c r="A109" s="33">
        <v>108</v>
      </c>
      <c r="B109" s="34" t="s">
        <v>166</v>
      </c>
      <c r="C109" s="34" t="s">
        <v>226</v>
      </c>
      <c r="D109" s="34" t="s">
        <v>231</v>
      </c>
      <c r="E109" s="34">
        <v>97.8</v>
      </c>
      <c r="F109" s="34">
        <v>97.8</v>
      </c>
      <c r="G109" s="34">
        <v>95</v>
      </c>
      <c r="H109" s="34">
        <v>96.3</v>
      </c>
      <c r="I109" s="34">
        <v>90.9</v>
      </c>
      <c r="J109" s="35">
        <f>100-F109</f>
        <v>2.2000000000000028</v>
      </c>
      <c r="K109" s="35">
        <f>100-G109</f>
        <v>5</v>
      </c>
      <c r="L109" s="36">
        <f>J109+K109</f>
        <v>7.2000000000000028</v>
      </c>
    </row>
    <row r="110" spans="1:12" x14ac:dyDescent="0.25">
      <c r="A110" s="33">
        <v>109</v>
      </c>
      <c r="B110" s="34" t="s">
        <v>166</v>
      </c>
      <c r="C110" s="34" t="s">
        <v>226</v>
      </c>
      <c r="D110" s="34" t="s">
        <v>228</v>
      </c>
      <c r="E110" s="34">
        <v>98.9</v>
      </c>
      <c r="F110" s="34">
        <v>100.4</v>
      </c>
      <c r="G110" s="34">
        <v>98.3</v>
      </c>
      <c r="H110" s="34">
        <v>98.1</v>
      </c>
      <c r="I110" s="34">
        <v>95.6</v>
      </c>
      <c r="J110" s="35">
        <f>100-F110</f>
        <v>-0.40000000000000568</v>
      </c>
      <c r="K110" s="35">
        <f>100-G110</f>
        <v>1.7000000000000028</v>
      </c>
      <c r="L110" s="36">
        <f>J110+K110</f>
        <v>1.2999999999999972</v>
      </c>
    </row>
    <row r="111" spans="1:12" x14ac:dyDescent="0.25">
      <c r="A111" s="33">
        <v>110</v>
      </c>
      <c r="B111" s="34" t="s">
        <v>166</v>
      </c>
      <c r="C111" s="34" t="s">
        <v>226</v>
      </c>
      <c r="D111" s="34" t="s">
        <v>227</v>
      </c>
      <c r="E111" s="34">
        <v>102.7</v>
      </c>
      <c r="F111" s="34">
        <v>102.7</v>
      </c>
      <c r="G111" s="34">
        <v>104.1</v>
      </c>
      <c r="H111" s="34">
        <v>101.5</v>
      </c>
      <c r="I111" s="34">
        <v>100.5</v>
      </c>
      <c r="J111" s="35">
        <f>100-F111</f>
        <v>-2.7000000000000028</v>
      </c>
      <c r="K111" s="35">
        <f>100-G111</f>
        <v>-4.0999999999999943</v>
      </c>
      <c r="L111" s="36">
        <f>J111+K111</f>
        <v>-6.7999999999999972</v>
      </c>
    </row>
    <row r="112" spans="1:12" x14ac:dyDescent="0.25">
      <c r="A112" s="33">
        <v>111</v>
      </c>
      <c r="B112" s="34" t="s">
        <v>166</v>
      </c>
      <c r="C112" s="34" t="s">
        <v>226</v>
      </c>
      <c r="D112" s="34" t="s">
        <v>230</v>
      </c>
      <c r="E112" s="34">
        <v>105.7</v>
      </c>
      <c r="F112" s="34">
        <v>103.6</v>
      </c>
      <c r="G112" s="34">
        <v>100.8</v>
      </c>
      <c r="H112" s="34">
        <v>102.1</v>
      </c>
      <c r="I112" s="34">
        <v>100.4</v>
      </c>
      <c r="J112" s="35">
        <f>100-F112</f>
        <v>-3.5999999999999943</v>
      </c>
      <c r="K112" s="35">
        <f>100-G112</f>
        <v>-0.79999999999999716</v>
      </c>
      <c r="L112" s="36">
        <f>J112+K112</f>
        <v>-4.3999999999999915</v>
      </c>
    </row>
    <row r="113" spans="1:12" x14ac:dyDescent="0.25">
      <c r="A113" s="33">
        <v>112</v>
      </c>
      <c r="B113" s="34" t="s">
        <v>166</v>
      </c>
      <c r="C113" s="34" t="s">
        <v>226</v>
      </c>
      <c r="D113" s="34" t="s">
        <v>233</v>
      </c>
      <c r="E113" s="34">
        <v>111.4</v>
      </c>
      <c r="F113" s="34">
        <v>108.6</v>
      </c>
      <c r="G113" s="34">
        <v>106.4</v>
      </c>
      <c r="H113" s="34">
        <v>113.4</v>
      </c>
      <c r="I113" s="34">
        <v>112.3</v>
      </c>
      <c r="J113" s="35">
        <f>100-F113</f>
        <v>-8.5999999999999943</v>
      </c>
      <c r="K113" s="35">
        <f>100-G113</f>
        <v>-6.4000000000000057</v>
      </c>
      <c r="L113" s="36">
        <f>J113+K113</f>
        <v>-15</v>
      </c>
    </row>
    <row r="114" spans="1:12" x14ac:dyDescent="0.25">
      <c r="A114" s="33">
        <v>113</v>
      </c>
      <c r="B114" s="34" t="s">
        <v>166</v>
      </c>
      <c r="C114" s="34" t="s">
        <v>226</v>
      </c>
      <c r="D114" s="34" t="s">
        <v>229</v>
      </c>
      <c r="E114" s="34">
        <v>105.9</v>
      </c>
      <c r="F114" s="34">
        <v>109</v>
      </c>
      <c r="G114" s="34">
        <v>107.7</v>
      </c>
      <c r="H114" s="34">
        <v>108.5</v>
      </c>
      <c r="I114" s="34">
        <v>104.6</v>
      </c>
      <c r="J114" s="35">
        <f>100-F114</f>
        <v>-9</v>
      </c>
      <c r="K114" s="35">
        <f>100-G114</f>
        <v>-7.7000000000000028</v>
      </c>
      <c r="L114" s="36">
        <f>J114+K114</f>
        <v>-16.700000000000003</v>
      </c>
    </row>
    <row r="115" spans="1:12" x14ac:dyDescent="0.25">
      <c r="A115" s="33">
        <v>114</v>
      </c>
      <c r="B115" s="34" t="s">
        <v>166</v>
      </c>
      <c r="C115" s="34" t="s">
        <v>226</v>
      </c>
      <c r="D115" s="34" t="s">
        <v>234</v>
      </c>
      <c r="E115" s="34">
        <v>121.2</v>
      </c>
      <c r="F115" s="34">
        <v>111.6</v>
      </c>
      <c r="G115" s="34">
        <v>95.4</v>
      </c>
      <c r="H115" s="34">
        <v>118.7</v>
      </c>
      <c r="I115" s="34">
        <v>99.8</v>
      </c>
      <c r="J115" s="35">
        <f>100-F115</f>
        <v>-11.599999999999994</v>
      </c>
      <c r="K115" s="35">
        <f>100-G115</f>
        <v>4.5999999999999943</v>
      </c>
      <c r="L115" s="36">
        <f>J115+K115</f>
        <v>-7</v>
      </c>
    </row>
    <row r="116" spans="1:12" x14ac:dyDescent="0.25">
      <c r="A116" s="33">
        <v>115</v>
      </c>
      <c r="B116" s="34" t="s">
        <v>278</v>
      </c>
      <c r="C116" s="34" t="s">
        <v>278</v>
      </c>
      <c r="D116" s="34" t="s">
        <v>282</v>
      </c>
      <c r="E116" s="34">
        <v>100</v>
      </c>
      <c r="F116" s="34">
        <v>100</v>
      </c>
      <c r="G116" s="34">
        <v>99.3</v>
      </c>
      <c r="H116" s="34">
        <v>100</v>
      </c>
      <c r="I116" s="34">
        <v>95.3</v>
      </c>
      <c r="J116" s="35">
        <f>100-F116</f>
        <v>0</v>
      </c>
      <c r="K116" s="35">
        <f>100-G116</f>
        <v>0.70000000000000284</v>
      </c>
      <c r="L116" s="36">
        <f>J116+K116</f>
        <v>0.70000000000000284</v>
      </c>
    </row>
    <row r="117" spans="1:12" x14ac:dyDescent="0.25">
      <c r="A117" s="33">
        <v>116</v>
      </c>
      <c r="B117" s="34" t="s">
        <v>278</v>
      </c>
      <c r="C117" s="34" t="s">
        <v>278</v>
      </c>
      <c r="D117" s="34" t="s">
        <v>280</v>
      </c>
      <c r="E117" s="34">
        <v>99.9</v>
      </c>
      <c r="F117" s="34">
        <v>100</v>
      </c>
      <c r="G117" s="34">
        <v>99.6</v>
      </c>
      <c r="H117" s="34">
        <v>99.5</v>
      </c>
      <c r="I117" s="34">
        <v>98</v>
      </c>
      <c r="J117" s="35">
        <f>100-F117</f>
        <v>0</v>
      </c>
      <c r="K117" s="35">
        <f>100-G117</f>
        <v>0.40000000000000568</v>
      </c>
      <c r="L117" s="36">
        <f>J117+K117</f>
        <v>0.40000000000000568</v>
      </c>
    </row>
    <row r="118" spans="1:12" x14ac:dyDescent="0.25">
      <c r="A118" s="33">
        <v>117</v>
      </c>
      <c r="B118" s="34" t="s">
        <v>278</v>
      </c>
      <c r="C118" s="34" t="s">
        <v>278</v>
      </c>
      <c r="D118" s="34" t="s">
        <v>279</v>
      </c>
      <c r="E118" s="34">
        <v>101.1</v>
      </c>
      <c r="F118" s="34">
        <v>101</v>
      </c>
      <c r="G118" s="34">
        <v>101</v>
      </c>
      <c r="H118" s="34">
        <v>96.9</v>
      </c>
      <c r="I118" s="34">
        <v>100.9</v>
      </c>
      <c r="J118" s="35">
        <f>100-F118</f>
        <v>-1</v>
      </c>
      <c r="K118" s="35">
        <f>100-G118</f>
        <v>-1</v>
      </c>
      <c r="L118" s="36">
        <f>J118+K118</f>
        <v>-2</v>
      </c>
    </row>
    <row r="119" spans="1:12" x14ac:dyDescent="0.25">
      <c r="A119" s="33">
        <v>118</v>
      </c>
      <c r="B119" s="34" t="s">
        <v>278</v>
      </c>
      <c r="C119" s="34" t="s">
        <v>278</v>
      </c>
      <c r="D119" s="34" t="s">
        <v>281</v>
      </c>
      <c r="E119" s="34">
        <v>103.7</v>
      </c>
      <c r="F119" s="34">
        <v>102.9</v>
      </c>
      <c r="G119" s="34">
        <v>102.8</v>
      </c>
      <c r="H119" s="34">
        <v>102.7</v>
      </c>
      <c r="I119" s="34">
        <v>99.2</v>
      </c>
      <c r="J119" s="35">
        <f>100-F119</f>
        <v>-2.9000000000000057</v>
      </c>
      <c r="K119" s="35">
        <f>100-G119</f>
        <v>-2.7999999999999972</v>
      </c>
      <c r="L119" s="36">
        <f>J119+K119</f>
        <v>-5.7000000000000028</v>
      </c>
    </row>
    <row r="120" spans="1:12" x14ac:dyDescent="0.25">
      <c r="A120" s="33">
        <v>119</v>
      </c>
      <c r="B120" s="34" t="s">
        <v>278</v>
      </c>
      <c r="C120" s="34" t="s">
        <v>278</v>
      </c>
      <c r="D120" s="34" t="s">
        <v>283</v>
      </c>
      <c r="E120" s="34">
        <v>100.4</v>
      </c>
      <c r="F120" s="34">
        <v>107.1</v>
      </c>
      <c r="G120" s="34">
        <v>107.7</v>
      </c>
      <c r="H120" s="34">
        <v>105.1</v>
      </c>
      <c r="I120" s="34">
        <v>104.7</v>
      </c>
      <c r="J120" s="35">
        <f>100-F120</f>
        <v>-7.0999999999999943</v>
      </c>
      <c r="K120" s="35">
        <f>100-G120</f>
        <v>-7.7000000000000028</v>
      </c>
      <c r="L120" s="36">
        <f>J120+K120</f>
        <v>-14.799999999999997</v>
      </c>
    </row>
    <row r="121" spans="1:12" x14ac:dyDescent="0.25">
      <c r="A121" s="33">
        <v>120</v>
      </c>
      <c r="B121" s="34" t="s">
        <v>378</v>
      </c>
      <c r="C121" s="34" t="s">
        <v>379</v>
      </c>
      <c r="D121" s="34" t="s">
        <v>391</v>
      </c>
      <c r="E121" s="34">
        <v>101.6</v>
      </c>
      <c r="F121" s="34">
        <v>99.9</v>
      </c>
      <c r="G121" s="34">
        <v>98.4</v>
      </c>
      <c r="H121" s="34">
        <v>97.7</v>
      </c>
      <c r="I121" s="34">
        <v>94.7</v>
      </c>
      <c r="J121" s="35">
        <f>100-F121</f>
        <v>9.9999999999994316E-2</v>
      </c>
      <c r="K121" s="35">
        <f>100-G121</f>
        <v>1.5999999999999943</v>
      </c>
      <c r="L121" s="36">
        <f>J121+K121</f>
        <v>1.6999999999999886</v>
      </c>
    </row>
    <row r="122" spans="1:12" x14ac:dyDescent="0.25">
      <c r="A122" s="33">
        <v>121</v>
      </c>
      <c r="B122" s="34" t="s">
        <v>378</v>
      </c>
      <c r="C122" s="34" t="s">
        <v>379</v>
      </c>
      <c r="D122" s="34" t="s">
        <v>387</v>
      </c>
      <c r="E122" s="34">
        <v>101.4</v>
      </c>
      <c r="F122" s="34">
        <v>99.9</v>
      </c>
      <c r="G122" s="34">
        <v>99.7</v>
      </c>
      <c r="H122" s="34">
        <v>101.1</v>
      </c>
      <c r="I122" s="34">
        <v>101.2</v>
      </c>
      <c r="J122" s="35">
        <f>100-F122</f>
        <v>9.9999999999994316E-2</v>
      </c>
      <c r="K122" s="35">
        <f>100-G122</f>
        <v>0.29999999999999716</v>
      </c>
      <c r="L122" s="36">
        <f>J122+K122</f>
        <v>0.39999999999999147</v>
      </c>
    </row>
    <row r="123" spans="1:12" x14ac:dyDescent="0.25">
      <c r="A123" s="33">
        <v>122</v>
      </c>
      <c r="B123" s="34" t="s">
        <v>378</v>
      </c>
      <c r="C123" s="34" t="s">
        <v>379</v>
      </c>
      <c r="D123" s="34" t="s">
        <v>382</v>
      </c>
      <c r="E123" s="34">
        <v>103</v>
      </c>
      <c r="F123" s="34">
        <v>101.5</v>
      </c>
      <c r="G123" s="34">
        <v>100.1</v>
      </c>
      <c r="H123" s="34">
        <v>101.6</v>
      </c>
      <c r="I123" s="34">
        <v>100.4</v>
      </c>
      <c r="J123" s="35">
        <f>100-F123</f>
        <v>-1.5</v>
      </c>
      <c r="K123" s="35">
        <f>100-G123</f>
        <v>-9.9999999999994316E-2</v>
      </c>
      <c r="L123" s="36">
        <f>J123+K123</f>
        <v>-1.5999999999999943</v>
      </c>
    </row>
    <row r="124" spans="1:12" x14ac:dyDescent="0.25">
      <c r="A124" s="33">
        <v>123</v>
      </c>
      <c r="B124" s="34" t="s">
        <v>378</v>
      </c>
      <c r="C124" s="34" t="s">
        <v>379</v>
      </c>
      <c r="D124" s="34" t="s">
        <v>381</v>
      </c>
      <c r="E124" s="34">
        <v>105.5</v>
      </c>
      <c r="F124" s="34">
        <v>102.1</v>
      </c>
      <c r="G124" s="34">
        <v>99.5</v>
      </c>
      <c r="H124" s="34">
        <v>100</v>
      </c>
      <c r="I124" s="34">
        <v>89.3</v>
      </c>
      <c r="J124" s="35">
        <f>100-F124</f>
        <v>-2.0999999999999943</v>
      </c>
      <c r="K124" s="35">
        <f>100-G124</f>
        <v>0.5</v>
      </c>
      <c r="L124" s="36">
        <f>J124+K124</f>
        <v>-1.5999999999999943</v>
      </c>
    </row>
    <row r="125" spans="1:12" x14ac:dyDescent="0.25">
      <c r="A125" s="33">
        <v>124</v>
      </c>
      <c r="B125" s="34" t="s">
        <v>378</v>
      </c>
      <c r="C125" s="34" t="s">
        <v>379</v>
      </c>
      <c r="D125" s="34" t="s">
        <v>380</v>
      </c>
      <c r="E125" s="34">
        <v>102.3</v>
      </c>
      <c r="F125" s="34">
        <v>102.4</v>
      </c>
      <c r="G125" s="34">
        <v>100.4</v>
      </c>
      <c r="H125" s="34">
        <v>98.4</v>
      </c>
      <c r="I125" s="34">
        <v>96.1</v>
      </c>
      <c r="J125" s="35">
        <f>100-F125</f>
        <v>-2.4000000000000057</v>
      </c>
      <c r="K125" s="35">
        <f>100-G125</f>
        <v>-0.40000000000000568</v>
      </c>
      <c r="L125" s="36">
        <f>J125+K125</f>
        <v>-2.8000000000000114</v>
      </c>
    </row>
    <row r="126" spans="1:12" x14ac:dyDescent="0.25">
      <c r="A126" s="33">
        <v>125</v>
      </c>
      <c r="B126" s="34" t="s">
        <v>378</v>
      </c>
      <c r="C126" s="34" t="s">
        <v>379</v>
      </c>
      <c r="D126" s="34" t="s">
        <v>386</v>
      </c>
      <c r="E126" s="34">
        <v>101.4</v>
      </c>
      <c r="F126" s="34">
        <v>102.7</v>
      </c>
      <c r="G126" s="34">
        <v>95.2</v>
      </c>
      <c r="H126" s="34">
        <v>94.4</v>
      </c>
      <c r="I126" s="34">
        <v>90.2</v>
      </c>
      <c r="J126" s="35">
        <f>100-F126</f>
        <v>-2.7000000000000028</v>
      </c>
      <c r="K126" s="35">
        <f>100-G126</f>
        <v>4.7999999999999972</v>
      </c>
      <c r="L126" s="36">
        <f>J126+K126</f>
        <v>2.0999999999999943</v>
      </c>
    </row>
    <row r="127" spans="1:12" x14ac:dyDescent="0.25">
      <c r="A127" s="33">
        <v>126</v>
      </c>
      <c r="B127" s="34" t="s">
        <v>378</v>
      </c>
      <c r="C127" s="34" t="s">
        <v>379</v>
      </c>
      <c r="D127" s="34" t="s">
        <v>389</v>
      </c>
      <c r="E127" s="34">
        <v>105.8</v>
      </c>
      <c r="F127" s="34">
        <v>103.2</v>
      </c>
      <c r="G127" s="34">
        <v>101.3</v>
      </c>
      <c r="H127" s="34">
        <v>94</v>
      </c>
      <c r="I127" s="34">
        <v>92.9</v>
      </c>
      <c r="J127" s="35">
        <f>100-F127</f>
        <v>-3.2000000000000028</v>
      </c>
      <c r="K127" s="35">
        <f>100-G127</f>
        <v>-1.2999999999999972</v>
      </c>
      <c r="L127" s="36">
        <f>J127+K127</f>
        <v>-4.5</v>
      </c>
    </row>
    <row r="128" spans="1:12" x14ac:dyDescent="0.25">
      <c r="A128" s="33">
        <v>127</v>
      </c>
      <c r="B128" s="34" t="s">
        <v>378</v>
      </c>
      <c r="C128" s="34" t="s">
        <v>379</v>
      </c>
      <c r="D128" s="34" t="s">
        <v>390</v>
      </c>
      <c r="E128" s="34">
        <v>106.8</v>
      </c>
      <c r="F128" s="34">
        <v>106.1</v>
      </c>
      <c r="G128" s="34">
        <v>105.3</v>
      </c>
      <c r="H128" s="34">
        <v>99.9</v>
      </c>
      <c r="I128" s="34">
        <v>103.9</v>
      </c>
      <c r="J128" s="35">
        <f>100-F128</f>
        <v>-6.0999999999999943</v>
      </c>
      <c r="K128" s="35">
        <f>100-G128</f>
        <v>-5.2999999999999972</v>
      </c>
      <c r="L128" s="36">
        <f>J128+K128</f>
        <v>-11.399999999999991</v>
      </c>
    </row>
    <row r="129" spans="1:12" x14ac:dyDescent="0.25">
      <c r="A129" s="33">
        <v>128</v>
      </c>
      <c r="B129" s="34" t="s">
        <v>378</v>
      </c>
      <c r="C129" s="34" t="s">
        <v>379</v>
      </c>
      <c r="D129" s="34" t="s">
        <v>385</v>
      </c>
      <c r="E129" s="34">
        <v>106.3</v>
      </c>
      <c r="F129" s="34">
        <v>107.5</v>
      </c>
      <c r="G129" s="34">
        <v>107.3</v>
      </c>
      <c r="H129" s="34">
        <v>108</v>
      </c>
      <c r="I129" s="34">
        <v>105.3</v>
      </c>
      <c r="J129" s="35">
        <f>100-F129</f>
        <v>-7.5</v>
      </c>
      <c r="K129" s="35">
        <f>100-G129</f>
        <v>-7.2999999999999972</v>
      </c>
      <c r="L129" s="36">
        <f>J129+K129</f>
        <v>-14.799999999999997</v>
      </c>
    </row>
    <row r="130" spans="1:12" x14ac:dyDescent="0.25">
      <c r="A130" s="33">
        <v>129</v>
      </c>
      <c r="B130" s="34" t="s">
        <v>378</v>
      </c>
      <c r="C130" s="34" t="s">
        <v>379</v>
      </c>
      <c r="D130" s="34" t="s">
        <v>388</v>
      </c>
      <c r="E130" s="34">
        <v>105.8</v>
      </c>
      <c r="F130" s="34">
        <v>108.1</v>
      </c>
      <c r="G130" s="34">
        <v>106.3</v>
      </c>
      <c r="H130" s="34">
        <v>106.8</v>
      </c>
      <c r="I130" s="34">
        <v>104.7</v>
      </c>
      <c r="J130" s="35">
        <f>100-F130</f>
        <v>-8.0999999999999943</v>
      </c>
      <c r="K130" s="35">
        <f>100-G130</f>
        <v>-6.2999999999999972</v>
      </c>
      <c r="L130" s="36">
        <f>J130+K130</f>
        <v>-14.399999999999991</v>
      </c>
    </row>
    <row r="131" spans="1:12" x14ac:dyDescent="0.25">
      <c r="A131" s="33">
        <v>130</v>
      </c>
      <c r="B131" s="34" t="s">
        <v>378</v>
      </c>
      <c r="C131" s="34" t="s">
        <v>379</v>
      </c>
      <c r="D131" s="34" t="s">
        <v>392</v>
      </c>
      <c r="E131" s="34">
        <v>109.3</v>
      </c>
      <c r="F131" s="34">
        <v>108.4</v>
      </c>
      <c r="G131" s="34">
        <v>107.9</v>
      </c>
      <c r="H131" s="34">
        <v>104.9</v>
      </c>
      <c r="I131" s="34">
        <v>102.1</v>
      </c>
      <c r="J131" s="35">
        <f>100-F131</f>
        <v>-8.4000000000000057</v>
      </c>
      <c r="K131" s="35">
        <f>100-G131</f>
        <v>-7.9000000000000057</v>
      </c>
      <c r="L131" s="36">
        <f>J131+K131</f>
        <v>-16.300000000000011</v>
      </c>
    </row>
    <row r="132" spans="1:12" x14ac:dyDescent="0.25">
      <c r="A132" s="33">
        <v>131</v>
      </c>
      <c r="B132" s="34" t="s">
        <v>378</v>
      </c>
      <c r="C132" s="34" t="s">
        <v>379</v>
      </c>
      <c r="D132" s="34" t="s">
        <v>384</v>
      </c>
      <c r="E132" s="34">
        <v>116.6</v>
      </c>
      <c r="F132" s="34">
        <v>114.3</v>
      </c>
      <c r="G132" s="34">
        <v>107.5</v>
      </c>
      <c r="H132" s="34">
        <v>114.3</v>
      </c>
      <c r="I132" s="34">
        <v>114.1</v>
      </c>
      <c r="J132" s="35">
        <f>100-F132</f>
        <v>-14.299999999999997</v>
      </c>
      <c r="K132" s="35">
        <f>100-G132</f>
        <v>-7.5</v>
      </c>
      <c r="L132" s="36">
        <f>J132+K132</f>
        <v>-21.799999999999997</v>
      </c>
    </row>
    <row r="133" spans="1:12" x14ac:dyDescent="0.25">
      <c r="A133" s="33">
        <v>132</v>
      </c>
      <c r="B133" s="34" t="s">
        <v>378</v>
      </c>
      <c r="C133" s="34" t="s">
        <v>379</v>
      </c>
      <c r="D133" s="34" t="s">
        <v>383</v>
      </c>
      <c r="E133" s="34">
        <v>119.7</v>
      </c>
      <c r="F133" s="34">
        <v>114.8</v>
      </c>
      <c r="G133" s="34">
        <v>110.5</v>
      </c>
      <c r="H133" s="34">
        <v>107.5</v>
      </c>
      <c r="I133" s="34">
        <v>103.2</v>
      </c>
      <c r="J133" s="35">
        <f>100-F133</f>
        <v>-14.799999999999997</v>
      </c>
      <c r="K133" s="35">
        <f>100-G133</f>
        <v>-10.5</v>
      </c>
      <c r="L133" s="36">
        <f>J133+K133</f>
        <v>-25.299999999999997</v>
      </c>
    </row>
    <row r="134" spans="1:12" x14ac:dyDescent="0.25">
      <c r="A134" s="33">
        <v>133</v>
      </c>
      <c r="B134" s="34" t="s">
        <v>278</v>
      </c>
      <c r="C134" s="34" t="s">
        <v>284</v>
      </c>
      <c r="D134" s="34" t="s">
        <v>293</v>
      </c>
      <c r="E134" s="34">
        <v>0</v>
      </c>
      <c r="F134" s="34">
        <v>0</v>
      </c>
      <c r="G134" s="34">
        <f ca="1">G134:G352</f>
        <v>0</v>
      </c>
      <c r="H134" s="34">
        <v>0</v>
      </c>
      <c r="I134" s="34">
        <v>0</v>
      </c>
      <c r="J134" s="35">
        <f>100-F134</f>
        <v>100</v>
      </c>
      <c r="K134" s="35">
        <f ca="1">100-G134</f>
        <v>100</v>
      </c>
      <c r="L134" s="36">
        <f ca="1">J134+K134</f>
        <v>13.299999999999997</v>
      </c>
    </row>
    <row r="135" spans="1:12" x14ac:dyDescent="0.25">
      <c r="A135" s="33">
        <v>134</v>
      </c>
      <c r="B135" s="34" t="s">
        <v>278</v>
      </c>
      <c r="C135" s="34" t="s">
        <v>284</v>
      </c>
      <c r="D135" s="34" t="s">
        <v>288</v>
      </c>
      <c r="E135" s="34">
        <v>99.8</v>
      </c>
      <c r="F135" s="34">
        <v>99.2</v>
      </c>
      <c r="G135" s="34">
        <v>99</v>
      </c>
      <c r="H135" s="34">
        <v>99.2</v>
      </c>
      <c r="I135" s="34">
        <v>98.6</v>
      </c>
      <c r="J135" s="35">
        <f>100-F135</f>
        <v>0.79999999999999716</v>
      </c>
      <c r="K135" s="35">
        <f>100-G135</f>
        <v>1</v>
      </c>
      <c r="L135" s="36">
        <f>J135+K135</f>
        <v>1.7999999999999972</v>
      </c>
    </row>
    <row r="136" spans="1:12" x14ac:dyDescent="0.25">
      <c r="A136" s="33">
        <v>135</v>
      </c>
      <c r="B136" s="34" t="s">
        <v>278</v>
      </c>
      <c r="C136" s="34" t="s">
        <v>284</v>
      </c>
      <c r="D136" s="34" t="s">
        <v>285</v>
      </c>
      <c r="E136" s="34">
        <v>100.2</v>
      </c>
      <c r="F136" s="34">
        <v>100</v>
      </c>
      <c r="G136" s="34">
        <v>99.5</v>
      </c>
      <c r="H136" s="34">
        <v>99.4</v>
      </c>
      <c r="I136" s="34">
        <v>99.4</v>
      </c>
      <c r="J136" s="35">
        <f>100-F136</f>
        <v>0</v>
      </c>
      <c r="K136" s="35">
        <f>100-G136</f>
        <v>0.5</v>
      </c>
      <c r="L136" s="36">
        <f>J136+K136</f>
        <v>0.5</v>
      </c>
    </row>
    <row r="137" spans="1:12" x14ac:dyDescent="0.25">
      <c r="A137" s="33">
        <v>136</v>
      </c>
      <c r="B137" s="34" t="s">
        <v>278</v>
      </c>
      <c r="C137" s="34" t="s">
        <v>284</v>
      </c>
      <c r="D137" s="34" t="s">
        <v>290</v>
      </c>
      <c r="E137" s="34">
        <v>101.3</v>
      </c>
      <c r="F137" s="34">
        <v>100.1</v>
      </c>
      <c r="G137" s="34">
        <v>100</v>
      </c>
      <c r="H137" s="34">
        <v>100.4</v>
      </c>
      <c r="I137" s="34">
        <v>100.1</v>
      </c>
      <c r="J137" s="35">
        <f>100-F137</f>
        <v>-9.9999999999994316E-2</v>
      </c>
      <c r="K137" s="35">
        <f>100-G137</f>
        <v>0</v>
      </c>
      <c r="L137" s="36">
        <f>J137+K137</f>
        <v>-9.9999999999994316E-2</v>
      </c>
    </row>
    <row r="138" spans="1:12" x14ac:dyDescent="0.25">
      <c r="A138" s="33">
        <v>137</v>
      </c>
      <c r="B138" s="34" t="s">
        <v>278</v>
      </c>
      <c r="C138" s="34" t="s">
        <v>284</v>
      </c>
      <c r="D138" s="34" t="s">
        <v>292</v>
      </c>
      <c r="E138" s="34">
        <v>100.1</v>
      </c>
      <c r="F138" s="34">
        <v>100.1</v>
      </c>
      <c r="G138" s="34">
        <v>100</v>
      </c>
      <c r="H138" s="34">
        <v>100</v>
      </c>
      <c r="I138" s="34">
        <v>100</v>
      </c>
      <c r="J138" s="35">
        <f>100-F138</f>
        <v>-9.9999999999994316E-2</v>
      </c>
      <c r="K138" s="35">
        <f>100-G138</f>
        <v>0</v>
      </c>
      <c r="L138" s="36">
        <f>J138+K138</f>
        <v>-9.9999999999994316E-2</v>
      </c>
    </row>
    <row r="139" spans="1:12" x14ac:dyDescent="0.25">
      <c r="A139" s="33">
        <v>138</v>
      </c>
      <c r="B139" s="34" t="s">
        <v>278</v>
      </c>
      <c r="C139" s="34" t="s">
        <v>284</v>
      </c>
      <c r="D139" s="34" t="s">
        <v>286</v>
      </c>
      <c r="E139" s="34">
        <v>101.1</v>
      </c>
      <c r="F139" s="34">
        <v>100.9</v>
      </c>
      <c r="G139" s="34">
        <v>101</v>
      </c>
      <c r="H139" s="34">
        <v>100.5</v>
      </c>
      <c r="I139" s="34">
        <v>100</v>
      </c>
      <c r="J139" s="35">
        <f>100-F139</f>
        <v>-0.90000000000000568</v>
      </c>
      <c r="K139" s="35">
        <f>100-G139</f>
        <v>-1</v>
      </c>
      <c r="L139" s="36">
        <f>J139+K139</f>
        <v>-1.9000000000000057</v>
      </c>
    </row>
    <row r="140" spans="1:12" x14ac:dyDescent="0.25">
      <c r="A140" s="33">
        <v>139</v>
      </c>
      <c r="B140" s="34" t="s">
        <v>278</v>
      </c>
      <c r="C140" s="34" t="s">
        <v>284</v>
      </c>
      <c r="D140" s="34" t="s">
        <v>291</v>
      </c>
      <c r="E140" s="34">
        <v>106.6</v>
      </c>
      <c r="F140" s="34">
        <v>103.8</v>
      </c>
      <c r="G140" s="34">
        <v>99.5</v>
      </c>
      <c r="H140" s="34">
        <v>103.9</v>
      </c>
      <c r="I140" s="34">
        <v>102.1</v>
      </c>
      <c r="J140" s="35">
        <f>100-F140</f>
        <v>-3.7999999999999972</v>
      </c>
      <c r="K140" s="35">
        <f>100-G140</f>
        <v>0.5</v>
      </c>
      <c r="L140" s="36">
        <f>J140+K140</f>
        <v>-3.2999999999999972</v>
      </c>
    </row>
    <row r="141" spans="1:12" x14ac:dyDescent="0.25">
      <c r="A141" s="33">
        <v>140</v>
      </c>
      <c r="B141" s="34" t="s">
        <v>278</v>
      </c>
      <c r="C141" s="34" t="s">
        <v>284</v>
      </c>
      <c r="D141" s="34" t="s">
        <v>289</v>
      </c>
      <c r="E141" s="34">
        <v>104.6</v>
      </c>
      <c r="F141" s="34">
        <v>105.1</v>
      </c>
      <c r="G141" s="34">
        <v>102.8</v>
      </c>
      <c r="H141" s="34">
        <v>102.6</v>
      </c>
      <c r="I141" s="34">
        <v>103.5</v>
      </c>
      <c r="J141" s="35">
        <f>100-F141</f>
        <v>-5.0999999999999943</v>
      </c>
      <c r="K141" s="35">
        <f>100-G141</f>
        <v>-2.7999999999999972</v>
      </c>
      <c r="L141" s="36">
        <f>J141+K141</f>
        <v>-7.8999999999999915</v>
      </c>
    </row>
    <row r="142" spans="1:12" x14ac:dyDescent="0.25">
      <c r="A142" s="33">
        <v>141</v>
      </c>
      <c r="B142" s="34" t="s">
        <v>278</v>
      </c>
      <c r="C142" s="34" t="s">
        <v>284</v>
      </c>
      <c r="D142" s="34" t="s">
        <v>287</v>
      </c>
      <c r="E142" s="34">
        <v>106.2</v>
      </c>
      <c r="F142" s="34">
        <v>106.2</v>
      </c>
      <c r="G142" s="34">
        <v>106</v>
      </c>
      <c r="H142" s="34">
        <v>103.4</v>
      </c>
      <c r="I142" s="34">
        <v>101</v>
      </c>
      <c r="J142" s="35">
        <f>100-F142</f>
        <v>-6.2000000000000028</v>
      </c>
      <c r="K142" s="35">
        <f>100-G142</f>
        <v>-6</v>
      </c>
      <c r="L142" s="36">
        <f>J142+K142</f>
        <v>-12.200000000000003</v>
      </c>
    </row>
    <row r="143" spans="1:12" x14ac:dyDescent="0.25">
      <c r="A143" s="33">
        <v>142</v>
      </c>
      <c r="B143" s="34" t="s">
        <v>166</v>
      </c>
      <c r="C143" s="34" t="s">
        <v>235</v>
      </c>
      <c r="D143" s="34" t="s">
        <v>238</v>
      </c>
      <c r="E143" s="34">
        <v>102.9</v>
      </c>
      <c r="F143" s="34">
        <v>102.9</v>
      </c>
      <c r="G143" s="34">
        <v>100.7</v>
      </c>
      <c r="H143" s="34">
        <v>98.1</v>
      </c>
      <c r="I143" s="34">
        <v>95.7</v>
      </c>
      <c r="J143" s="35">
        <f>100-F143</f>
        <v>-2.9000000000000057</v>
      </c>
      <c r="K143" s="35">
        <f>100-G143</f>
        <v>-0.70000000000000284</v>
      </c>
      <c r="L143" s="36">
        <f>J143+K143</f>
        <v>-3.6000000000000085</v>
      </c>
    </row>
    <row r="144" spans="1:12" x14ac:dyDescent="0.25">
      <c r="A144" s="33">
        <v>143</v>
      </c>
      <c r="B144" s="34" t="s">
        <v>166</v>
      </c>
      <c r="C144" s="34" t="s">
        <v>235</v>
      </c>
      <c r="D144" s="34" t="s">
        <v>239</v>
      </c>
      <c r="E144" s="34">
        <v>103.2</v>
      </c>
      <c r="F144" s="34">
        <v>103.2</v>
      </c>
      <c r="G144" s="34">
        <v>100.4</v>
      </c>
      <c r="H144" s="34">
        <v>99.3</v>
      </c>
      <c r="I144" s="34">
        <v>96.8</v>
      </c>
      <c r="J144" s="35">
        <f>100-F144</f>
        <v>-3.2000000000000028</v>
      </c>
      <c r="K144" s="35">
        <f>100-G144</f>
        <v>-0.40000000000000568</v>
      </c>
      <c r="L144" s="36">
        <f>J144+K144</f>
        <v>-3.6000000000000085</v>
      </c>
    </row>
    <row r="145" spans="1:12" x14ac:dyDescent="0.25">
      <c r="A145" s="33">
        <v>144</v>
      </c>
      <c r="B145" s="34" t="s">
        <v>166</v>
      </c>
      <c r="C145" s="34" t="s">
        <v>235</v>
      </c>
      <c r="D145" s="34" t="s">
        <v>237</v>
      </c>
      <c r="E145" s="34">
        <v>103.1</v>
      </c>
      <c r="F145" s="34">
        <v>103.2</v>
      </c>
      <c r="G145" s="34">
        <v>101.7</v>
      </c>
      <c r="H145" s="34">
        <v>95.4</v>
      </c>
      <c r="I145" s="34">
        <v>93.3</v>
      </c>
      <c r="J145" s="35">
        <f>100-F145</f>
        <v>-3.2000000000000028</v>
      </c>
      <c r="K145" s="35">
        <f>100-G145</f>
        <v>-1.7000000000000028</v>
      </c>
      <c r="L145" s="36">
        <f>J145+K145</f>
        <v>-4.9000000000000057</v>
      </c>
    </row>
    <row r="146" spans="1:12" x14ac:dyDescent="0.25">
      <c r="A146" s="33">
        <v>145</v>
      </c>
      <c r="B146" s="34" t="s">
        <v>166</v>
      </c>
      <c r="C146" s="34" t="s">
        <v>235</v>
      </c>
      <c r="D146" s="34" t="s">
        <v>236</v>
      </c>
      <c r="E146" s="34">
        <v>109.2</v>
      </c>
      <c r="F146" s="34">
        <v>109.1</v>
      </c>
      <c r="G146" s="34">
        <v>105.9</v>
      </c>
      <c r="H146" s="34">
        <v>102.3</v>
      </c>
      <c r="I146" s="34">
        <v>98.2</v>
      </c>
      <c r="J146" s="35">
        <f>100-F146</f>
        <v>-9.0999999999999943</v>
      </c>
      <c r="K146" s="35">
        <f>100-G146</f>
        <v>-5.9000000000000057</v>
      </c>
      <c r="L146" s="36">
        <f>J146+K146</f>
        <v>-15</v>
      </c>
    </row>
    <row r="147" spans="1:12" x14ac:dyDescent="0.25">
      <c r="A147" s="33">
        <v>146</v>
      </c>
      <c r="B147" s="34" t="s">
        <v>166</v>
      </c>
      <c r="C147" s="34" t="s">
        <v>235</v>
      </c>
      <c r="D147" s="34" t="s">
        <v>241</v>
      </c>
      <c r="E147" s="34">
        <v>109.8</v>
      </c>
      <c r="F147" s="34">
        <v>109.4</v>
      </c>
      <c r="G147" s="34">
        <v>108</v>
      </c>
      <c r="H147" s="34">
        <v>101.7</v>
      </c>
      <c r="I147" s="34">
        <v>99.2</v>
      </c>
      <c r="J147" s="35">
        <f>100-F147</f>
        <v>-9.4000000000000057</v>
      </c>
      <c r="K147" s="35">
        <f>100-G147</f>
        <v>-8</v>
      </c>
      <c r="L147" s="36">
        <f>J147+K147</f>
        <v>-17.400000000000006</v>
      </c>
    </row>
    <row r="148" spans="1:12" x14ac:dyDescent="0.25">
      <c r="A148" s="33">
        <v>147</v>
      </c>
      <c r="B148" s="34" t="s">
        <v>166</v>
      </c>
      <c r="C148" s="34" t="s">
        <v>235</v>
      </c>
      <c r="D148" s="34" t="s">
        <v>240</v>
      </c>
      <c r="E148" s="34">
        <v>110.5</v>
      </c>
      <c r="F148" s="34">
        <v>110.5</v>
      </c>
      <c r="G148" s="34">
        <v>112.4</v>
      </c>
      <c r="H148" s="34">
        <v>96.5</v>
      </c>
      <c r="I148" s="34">
        <v>90.5</v>
      </c>
      <c r="J148" s="35">
        <f>100-F148</f>
        <v>-10.5</v>
      </c>
      <c r="K148" s="35">
        <f>100-G148</f>
        <v>-12.400000000000006</v>
      </c>
      <c r="L148" s="36">
        <f>J148+K148</f>
        <v>-22.900000000000006</v>
      </c>
    </row>
    <row r="149" spans="1:12" x14ac:dyDescent="0.25">
      <c r="A149" s="33">
        <v>148</v>
      </c>
      <c r="B149" s="34" t="s">
        <v>378</v>
      </c>
      <c r="C149" s="34" t="s">
        <v>393</v>
      </c>
      <c r="D149" s="34" t="s">
        <v>400</v>
      </c>
      <c r="E149" s="34">
        <v>70.8</v>
      </c>
      <c r="F149" s="34">
        <v>69.400000000000006</v>
      </c>
      <c r="G149" s="34">
        <v>68.5</v>
      </c>
      <c r="H149" s="34">
        <v>69</v>
      </c>
      <c r="I149" s="34">
        <v>65.7</v>
      </c>
      <c r="J149" s="35">
        <f>100-F149</f>
        <v>30.599999999999994</v>
      </c>
      <c r="K149" s="35">
        <f>100-G149</f>
        <v>31.5</v>
      </c>
      <c r="L149" s="36">
        <f>J149+K149</f>
        <v>62.099999999999994</v>
      </c>
    </row>
    <row r="150" spans="1:12" x14ac:dyDescent="0.25">
      <c r="A150" s="33">
        <v>149</v>
      </c>
      <c r="B150" s="34" t="s">
        <v>378</v>
      </c>
      <c r="C150" s="34" t="s">
        <v>393</v>
      </c>
      <c r="D150" s="34" t="s">
        <v>399</v>
      </c>
      <c r="E150" s="34">
        <v>95.1</v>
      </c>
      <c r="F150" s="34">
        <v>91.5</v>
      </c>
      <c r="G150" s="34">
        <v>92</v>
      </c>
      <c r="H150" s="34">
        <v>89</v>
      </c>
      <c r="I150" s="34">
        <v>87.2</v>
      </c>
      <c r="J150" s="35">
        <f>100-F150</f>
        <v>8.5</v>
      </c>
      <c r="K150" s="35">
        <f>100-G150</f>
        <v>8</v>
      </c>
      <c r="L150" s="36">
        <f>J150+K150</f>
        <v>16.5</v>
      </c>
    </row>
    <row r="151" spans="1:12" x14ac:dyDescent="0.25">
      <c r="A151" s="33">
        <v>150</v>
      </c>
      <c r="B151" s="34" t="s">
        <v>378</v>
      </c>
      <c r="C151" s="34" t="s">
        <v>393</v>
      </c>
      <c r="D151" s="34" t="s">
        <v>397</v>
      </c>
      <c r="E151" s="34">
        <v>98.7</v>
      </c>
      <c r="F151" s="34">
        <v>94.5</v>
      </c>
      <c r="G151" s="34">
        <v>90.1</v>
      </c>
      <c r="H151" s="34">
        <v>90</v>
      </c>
      <c r="I151" s="34">
        <v>88.9</v>
      </c>
      <c r="J151" s="35">
        <f>100-F151</f>
        <v>5.5</v>
      </c>
      <c r="K151" s="35">
        <f>100-G151</f>
        <v>9.9000000000000057</v>
      </c>
      <c r="L151" s="36">
        <f>J151+K151</f>
        <v>15.400000000000006</v>
      </c>
    </row>
    <row r="152" spans="1:12" x14ac:dyDescent="0.25">
      <c r="A152" s="33">
        <v>151</v>
      </c>
      <c r="B152" s="34" t="s">
        <v>378</v>
      </c>
      <c r="C152" s="34" t="s">
        <v>393</v>
      </c>
      <c r="D152" s="34" t="s">
        <v>394</v>
      </c>
      <c r="E152" s="34">
        <v>104.4</v>
      </c>
      <c r="F152" s="34">
        <v>102.6</v>
      </c>
      <c r="G152" s="34">
        <v>101.4</v>
      </c>
      <c r="H152" s="34">
        <v>100.8</v>
      </c>
      <c r="I152" s="34">
        <v>100.6</v>
      </c>
      <c r="J152" s="35">
        <f>100-F152</f>
        <v>-2.5999999999999943</v>
      </c>
      <c r="K152" s="35">
        <f>100-G152</f>
        <v>-1.4000000000000057</v>
      </c>
      <c r="L152" s="36">
        <f>J152+K152</f>
        <v>-4</v>
      </c>
    </row>
    <row r="153" spans="1:12" x14ac:dyDescent="0.25">
      <c r="A153" s="33">
        <v>152</v>
      </c>
      <c r="B153" s="34" t="s">
        <v>378</v>
      </c>
      <c r="C153" s="34" t="s">
        <v>393</v>
      </c>
      <c r="D153" s="34" t="s">
        <v>398</v>
      </c>
      <c r="E153" s="34">
        <v>104.9</v>
      </c>
      <c r="F153" s="34">
        <v>104.4</v>
      </c>
      <c r="G153" s="34">
        <v>100.6</v>
      </c>
      <c r="H153" s="34">
        <v>103.4</v>
      </c>
      <c r="I153" s="34">
        <v>101.4</v>
      </c>
      <c r="J153" s="35">
        <f>100-F153</f>
        <v>-4.4000000000000057</v>
      </c>
      <c r="K153" s="35">
        <f>100-G153</f>
        <v>-0.59999999999999432</v>
      </c>
      <c r="L153" s="36">
        <f>J153+K153</f>
        <v>-5</v>
      </c>
    </row>
    <row r="154" spans="1:12" x14ac:dyDescent="0.25">
      <c r="A154" s="33">
        <v>153</v>
      </c>
      <c r="B154" s="34" t="s">
        <v>378</v>
      </c>
      <c r="C154" s="34" t="s">
        <v>393</v>
      </c>
      <c r="D154" s="34" t="s">
        <v>395</v>
      </c>
      <c r="E154" s="34">
        <v>104.9</v>
      </c>
      <c r="F154" s="34">
        <v>105.6</v>
      </c>
      <c r="G154" s="34">
        <v>104.7</v>
      </c>
      <c r="H154" s="34">
        <v>105.5</v>
      </c>
      <c r="I154" s="34">
        <v>102.5</v>
      </c>
      <c r="J154" s="35">
        <f>100-F154</f>
        <v>-5.5999999999999943</v>
      </c>
      <c r="K154" s="35">
        <f>100-G154</f>
        <v>-4.7000000000000028</v>
      </c>
      <c r="L154" s="36">
        <f>J154+K154</f>
        <v>-10.299999999999997</v>
      </c>
    </row>
    <row r="155" spans="1:12" x14ac:dyDescent="0.25">
      <c r="A155" s="33">
        <v>154</v>
      </c>
      <c r="B155" s="34" t="s">
        <v>378</v>
      </c>
      <c r="C155" s="34" t="s">
        <v>393</v>
      </c>
      <c r="D155" s="34" t="s">
        <v>396</v>
      </c>
      <c r="E155" s="34">
        <v>104.9</v>
      </c>
      <c r="F155" s="34">
        <v>106.7</v>
      </c>
      <c r="G155" s="34">
        <v>103.3</v>
      </c>
      <c r="H155" s="34">
        <v>98.9</v>
      </c>
      <c r="I155" s="34">
        <v>96</v>
      </c>
      <c r="J155" s="35">
        <f>100-F155</f>
        <v>-6.7000000000000028</v>
      </c>
      <c r="K155" s="35">
        <f>100-G155</f>
        <v>-3.2999999999999972</v>
      </c>
      <c r="L155" s="36">
        <f>J155+K155</f>
        <v>-10</v>
      </c>
    </row>
    <row r="156" spans="1:12" x14ac:dyDescent="0.25">
      <c r="A156" s="33">
        <v>155</v>
      </c>
      <c r="B156" s="34" t="s">
        <v>278</v>
      </c>
      <c r="C156" s="34" t="s">
        <v>294</v>
      </c>
      <c r="D156" s="34" t="s">
        <v>295</v>
      </c>
      <c r="E156" s="34">
        <v>101.2</v>
      </c>
      <c r="F156" s="34">
        <v>100.3</v>
      </c>
      <c r="G156" s="34">
        <v>98.9</v>
      </c>
      <c r="H156" s="34">
        <v>98.7</v>
      </c>
      <c r="I156" s="34">
        <v>98.9</v>
      </c>
      <c r="J156" s="35">
        <f>100-F156</f>
        <v>-0.29999999999999716</v>
      </c>
      <c r="K156" s="35">
        <f>100-G156</f>
        <v>1.0999999999999943</v>
      </c>
      <c r="L156" s="36">
        <f>J156+K156</f>
        <v>0.79999999999999716</v>
      </c>
    </row>
    <row r="157" spans="1:12" x14ac:dyDescent="0.25">
      <c r="A157" s="33">
        <v>156</v>
      </c>
      <c r="B157" s="34" t="s">
        <v>278</v>
      </c>
      <c r="C157" s="34" t="s">
        <v>294</v>
      </c>
      <c r="D157" s="34" t="s">
        <v>296</v>
      </c>
      <c r="E157" s="34">
        <v>106.2</v>
      </c>
      <c r="F157" s="34">
        <v>103.6</v>
      </c>
      <c r="G157" s="34">
        <v>101.4</v>
      </c>
      <c r="H157" s="34">
        <v>101</v>
      </c>
      <c r="I157" s="34">
        <v>101.8</v>
      </c>
      <c r="J157" s="35">
        <f>100-F157</f>
        <v>-3.5999999999999943</v>
      </c>
      <c r="K157" s="35">
        <f>100-G157</f>
        <v>-1.4000000000000057</v>
      </c>
      <c r="L157" s="36">
        <f>J157+K157</f>
        <v>-5</v>
      </c>
    </row>
    <row r="158" spans="1:12" x14ac:dyDescent="0.25">
      <c r="A158" s="33">
        <v>157</v>
      </c>
      <c r="B158" s="34" t="s">
        <v>278</v>
      </c>
      <c r="C158" s="34" t="s">
        <v>294</v>
      </c>
      <c r="D158" s="34" t="s">
        <v>297</v>
      </c>
      <c r="E158" s="34">
        <v>106.4</v>
      </c>
      <c r="F158" s="34">
        <v>105.5</v>
      </c>
      <c r="G158" s="34">
        <v>106.6</v>
      </c>
      <c r="H158" s="34">
        <v>103.2</v>
      </c>
      <c r="I158" s="34">
        <v>95.8</v>
      </c>
      <c r="J158" s="35">
        <f>100-F158</f>
        <v>-5.5</v>
      </c>
      <c r="K158" s="35">
        <f>100-G158</f>
        <v>-6.5999999999999943</v>
      </c>
      <c r="L158" s="36">
        <f>J158+K158</f>
        <v>-12.099999999999994</v>
      </c>
    </row>
    <row r="159" spans="1:12" x14ac:dyDescent="0.25">
      <c r="A159" s="33">
        <v>158</v>
      </c>
      <c r="B159" s="34" t="s">
        <v>278</v>
      </c>
      <c r="C159" s="34" t="s">
        <v>294</v>
      </c>
      <c r="D159" s="34" t="s">
        <v>299</v>
      </c>
      <c r="E159" s="34">
        <v>110.3</v>
      </c>
      <c r="F159" s="34">
        <v>106.3</v>
      </c>
      <c r="G159" s="34">
        <v>104.4</v>
      </c>
      <c r="H159" s="34">
        <v>104.9</v>
      </c>
      <c r="I159" s="34">
        <v>100.3</v>
      </c>
      <c r="J159" s="35">
        <f>100-F159</f>
        <v>-6.2999999999999972</v>
      </c>
      <c r="K159" s="35">
        <f>100-G159</f>
        <v>-4.4000000000000057</v>
      </c>
      <c r="L159" s="36">
        <f>J159+K159</f>
        <v>-10.700000000000003</v>
      </c>
    </row>
    <row r="160" spans="1:12" x14ac:dyDescent="0.25">
      <c r="A160" s="33">
        <v>159</v>
      </c>
      <c r="B160" s="34" t="s">
        <v>278</v>
      </c>
      <c r="C160" s="34" t="s">
        <v>294</v>
      </c>
      <c r="D160" s="34" t="s">
        <v>298</v>
      </c>
      <c r="E160" s="34">
        <v>112.1</v>
      </c>
      <c r="F160" s="34">
        <v>111.4</v>
      </c>
      <c r="G160" s="34">
        <v>109.3</v>
      </c>
      <c r="H160" s="34">
        <v>106.7</v>
      </c>
      <c r="I160" s="34">
        <v>99</v>
      </c>
      <c r="J160" s="35">
        <f>100-F160</f>
        <v>-11.400000000000006</v>
      </c>
      <c r="K160" s="35">
        <f>100-G160</f>
        <v>-9.2999999999999972</v>
      </c>
      <c r="L160" s="36">
        <f>J160+K160</f>
        <v>-20.700000000000003</v>
      </c>
    </row>
    <row r="161" spans="1:12" x14ac:dyDescent="0.25">
      <c r="A161" s="33">
        <v>160</v>
      </c>
      <c r="B161" s="34" t="s">
        <v>278</v>
      </c>
      <c r="C161" s="34" t="s">
        <v>300</v>
      </c>
      <c r="D161" s="34" t="s">
        <v>301</v>
      </c>
      <c r="E161" s="34">
        <v>99.3</v>
      </c>
      <c r="F161" s="34">
        <v>99.2</v>
      </c>
      <c r="G161" s="34">
        <v>99.4</v>
      </c>
      <c r="H161" s="34">
        <v>99.8</v>
      </c>
      <c r="I161" s="34">
        <v>99.5</v>
      </c>
      <c r="J161" s="35">
        <f>100-F161</f>
        <v>0.79999999999999716</v>
      </c>
      <c r="K161" s="35">
        <f>100-G161</f>
        <v>0.59999999999999432</v>
      </c>
      <c r="L161" s="36">
        <f>J161+K161</f>
        <v>1.3999999999999915</v>
      </c>
    </row>
    <row r="162" spans="1:12" x14ac:dyDescent="0.25">
      <c r="A162" s="33">
        <v>161</v>
      </c>
      <c r="B162" s="34" t="s">
        <v>278</v>
      </c>
      <c r="C162" s="34" t="s">
        <v>300</v>
      </c>
      <c r="D162" s="34" t="s">
        <v>302</v>
      </c>
      <c r="E162" s="34">
        <v>100.9</v>
      </c>
      <c r="F162" s="34">
        <v>100.4</v>
      </c>
      <c r="G162" s="34">
        <v>100.6</v>
      </c>
      <c r="H162" s="34">
        <v>100.1</v>
      </c>
      <c r="I162" s="34">
        <v>99.9</v>
      </c>
      <c r="J162" s="35">
        <f>100-F162</f>
        <v>-0.40000000000000568</v>
      </c>
      <c r="K162" s="35">
        <f>100-G162</f>
        <v>-0.59999999999999432</v>
      </c>
      <c r="L162" s="36">
        <f>J162+K162</f>
        <v>-1</v>
      </c>
    </row>
    <row r="163" spans="1:12" x14ac:dyDescent="0.25">
      <c r="A163" s="33">
        <v>162</v>
      </c>
      <c r="B163" s="34" t="s">
        <v>278</v>
      </c>
      <c r="C163" s="34" t="s">
        <v>300</v>
      </c>
      <c r="D163" s="34" t="s">
        <v>305</v>
      </c>
      <c r="E163" s="34">
        <v>102.7</v>
      </c>
      <c r="F163" s="34">
        <v>102.7</v>
      </c>
      <c r="G163" s="34">
        <v>101.8</v>
      </c>
      <c r="H163" s="34">
        <v>102</v>
      </c>
      <c r="I163" s="34">
        <v>102</v>
      </c>
      <c r="J163" s="35">
        <f>100-F163</f>
        <v>-2.7000000000000028</v>
      </c>
      <c r="K163" s="35">
        <f>100-G163</f>
        <v>-1.7999999999999972</v>
      </c>
      <c r="L163" s="36">
        <f>J163+K163</f>
        <v>-4.5</v>
      </c>
    </row>
    <row r="164" spans="1:12" x14ac:dyDescent="0.25">
      <c r="A164" s="33">
        <v>163</v>
      </c>
      <c r="B164" s="34" t="s">
        <v>278</v>
      </c>
      <c r="C164" s="34" t="s">
        <v>300</v>
      </c>
      <c r="D164" s="34" t="s">
        <v>303</v>
      </c>
      <c r="E164" s="34">
        <v>107.4</v>
      </c>
      <c r="F164" s="34">
        <v>106.5</v>
      </c>
      <c r="G164" s="34">
        <v>106.3</v>
      </c>
      <c r="H164" s="34">
        <v>105.9</v>
      </c>
      <c r="I164" s="34">
        <v>104.9</v>
      </c>
      <c r="J164" s="35">
        <f>100-F164</f>
        <v>-6.5</v>
      </c>
      <c r="K164" s="35">
        <f>100-G164</f>
        <v>-6.2999999999999972</v>
      </c>
      <c r="L164" s="36">
        <f>J164+K164</f>
        <v>-12.799999999999997</v>
      </c>
    </row>
    <row r="165" spans="1:12" x14ac:dyDescent="0.25">
      <c r="A165" s="33">
        <v>164</v>
      </c>
      <c r="B165" s="34" t="s">
        <v>278</v>
      </c>
      <c r="C165" s="34" t="s">
        <v>300</v>
      </c>
      <c r="D165" s="34" t="s">
        <v>304</v>
      </c>
      <c r="E165" s="34">
        <v>107.7</v>
      </c>
      <c r="F165" s="34">
        <v>106.6</v>
      </c>
      <c r="G165" s="34">
        <v>104.4</v>
      </c>
      <c r="H165" s="34">
        <v>104.9</v>
      </c>
      <c r="I165" s="34">
        <v>101.1</v>
      </c>
      <c r="J165" s="35">
        <f>100-F165</f>
        <v>-6.5999999999999943</v>
      </c>
      <c r="K165" s="35">
        <f>100-G165</f>
        <v>-4.4000000000000057</v>
      </c>
      <c r="L165" s="36">
        <f>J165+K165</f>
        <v>-11</v>
      </c>
    </row>
    <row r="166" spans="1:12" x14ac:dyDescent="0.25">
      <c r="A166" s="33">
        <v>165</v>
      </c>
      <c r="B166" s="34" t="s">
        <v>513</v>
      </c>
      <c r="C166" s="34" t="s">
        <v>514</v>
      </c>
      <c r="D166" s="34" t="s">
        <v>520</v>
      </c>
      <c r="E166" s="35">
        <v>98.1</v>
      </c>
      <c r="F166" s="35">
        <v>98.1</v>
      </c>
      <c r="G166" s="35">
        <v>97.7</v>
      </c>
      <c r="H166" s="35">
        <v>97.3</v>
      </c>
      <c r="I166" s="35">
        <v>96</v>
      </c>
      <c r="J166" s="35">
        <f>100-F166</f>
        <v>1.9000000000000057</v>
      </c>
      <c r="K166" s="35">
        <f>100-G166</f>
        <v>2.2999999999999972</v>
      </c>
      <c r="L166" s="36">
        <f>J166+K166</f>
        <v>4.2000000000000028</v>
      </c>
    </row>
    <row r="167" spans="1:12" x14ac:dyDescent="0.25">
      <c r="A167" s="33">
        <v>166</v>
      </c>
      <c r="B167" s="34" t="s">
        <v>513</v>
      </c>
      <c r="C167" s="34" t="s">
        <v>514</v>
      </c>
      <c r="D167" s="34" t="s">
        <v>515</v>
      </c>
      <c r="E167" s="35">
        <v>99.3</v>
      </c>
      <c r="F167" s="35">
        <v>99.3</v>
      </c>
      <c r="G167" s="35">
        <v>98.2</v>
      </c>
      <c r="H167" s="35">
        <v>98</v>
      </c>
      <c r="I167" s="35">
        <v>97.6</v>
      </c>
      <c r="J167" s="35">
        <f>100-F167</f>
        <v>0.70000000000000284</v>
      </c>
      <c r="K167" s="35">
        <f>100-G167</f>
        <v>1.7999999999999972</v>
      </c>
      <c r="L167" s="36">
        <f>J167+K167</f>
        <v>2.5</v>
      </c>
    </row>
    <row r="168" spans="1:12" x14ac:dyDescent="0.25">
      <c r="A168" s="33">
        <v>167</v>
      </c>
      <c r="B168" s="34" t="s">
        <v>513</v>
      </c>
      <c r="C168" s="34" t="s">
        <v>514</v>
      </c>
      <c r="D168" s="34" t="s">
        <v>516</v>
      </c>
      <c r="E168" s="35">
        <v>99.9</v>
      </c>
      <c r="F168" s="35">
        <v>99.9</v>
      </c>
      <c r="G168" s="35">
        <v>100.8</v>
      </c>
      <c r="H168" s="35">
        <v>101</v>
      </c>
      <c r="I168" s="35">
        <v>99.3</v>
      </c>
      <c r="J168" s="35">
        <f>100-F168</f>
        <v>9.9999999999994316E-2</v>
      </c>
      <c r="K168" s="35">
        <f>100-G168</f>
        <v>-0.79999999999999716</v>
      </c>
      <c r="L168" s="36">
        <f>J168+K168</f>
        <v>-0.70000000000000284</v>
      </c>
    </row>
    <row r="169" spans="1:12" x14ac:dyDescent="0.25">
      <c r="A169" s="33">
        <v>168</v>
      </c>
      <c r="B169" s="34" t="s">
        <v>513</v>
      </c>
      <c r="C169" s="34" t="s">
        <v>514</v>
      </c>
      <c r="D169" s="34" t="s">
        <v>517</v>
      </c>
      <c r="E169" s="35">
        <v>100</v>
      </c>
      <c r="F169" s="35">
        <v>100</v>
      </c>
      <c r="G169" s="35">
        <v>98.3</v>
      </c>
      <c r="H169" s="35">
        <v>98.8</v>
      </c>
      <c r="I169" s="35">
        <v>98.1</v>
      </c>
      <c r="J169" s="35">
        <f>100-F169</f>
        <v>0</v>
      </c>
      <c r="K169" s="35">
        <f>100-G169</f>
        <v>1.7000000000000028</v>
      </c>
      <c r="L169" s="36">
        <f>J169+K169</f>
        <v>1.7000000000000028</v>
      </c>
    </row>
    <row r="170" spans="1:12" x14ac:dyDescent="0.25">
      <c r="A170" s="33">
        <v>169</v>
      </c>
      <c r="B170" s="34" t="s">
        <v>513</v>
      </c>
      <c r="C170" s="34" t="s">
        <v>514</v>
      </c>
      <c r="D170" s="34" t="s">
        <v>522</v>
      </c>
      <c r="E170" s="35">
        <v>101</v>
      </c>
      <c r="F170" s="35">
        <v>100.1</v>
      </c>
      <c r="G170" s="35">
        <v>97.8</v>
      </c>
      <c r="H170" s="35">
        <v>101.2</v>
      </c>
      <c r="I170" s="35">
        <v>97.1</v>
      </c>
      <c r="J170" s="35">
        <f>100-F170</f>
        <v>-9.9999999999994316E-2</v>
      </c>
      <c r="K170" s="35">
        <f>100-G170</f>
        <v>2.2000000000000028</v>
      </c>
      <c r="L170" s="36">
        <f>J170+K170</f>
        <v>2.1000000000000085</v>
      </c>
    </row>
    <row r="171" spans="1:12" x14ac:dyDescent="0.25">
      <c r="A171" s="33">
        <v>170</v>
      </c>
      <c r="B171" s="34" t="s">
        <v>513</v>
      </c>
      <c r="C171" s="34" t="s">
        <v>514</v>
      </c>
      <c r="D171" s="34" t="s">
        <v>521</v>
      </c>
      <c r="E171" s="35">
        <v>103.6</v>
      </c>
      <c r="F171" s="35">
        <v>102.7</v>
      </c>
      <c r="G171" s="35">
        <v>101.8</v>
      </c>
      <c r="H171" s="35">
        <v>101.4</v>
      </c>
      <c r="I171" s="35">
        <v>99.7</v>
      </c>
      <c r="J171" s="35">
        <f>100-F171</f>
        <v>-2.7000000000000028</v>
      </c>
      <c r="K171" s="35">
        <f>100-G171</f>
        <v>-1.7999999999999972</v>
      </c>
      <c r="L171" s="36">
        <f>J171+K171</f>
        <v>-4.5</v>
      </c>
    </row>
    <row r="172" spans="1:12" x14ac:dyDescent="0.25">
      <c r="A172" s="33">
        <v>171</v>
      </c>
      <c r="B172" s="34" t="s">
        <v>513</v>
      </c>
      <c r="C172" s="34" t="s">
        <v>514</v>
      </c>
      <c r="D172" s="34" t="s">
        <v>518</v>
      </c>
      <c r="E172" s="35">
        <v>103.9</v>
      </c>
      <c r="F172" s="35">
        <v>103.9</v>
      </c>
      <c r="G172" s="35">
        <v>103.6</v>
      </c>
      <c r="H172" s="35">
        <v>103.9</v>
      </c>
      <c r="I172" s="35">
        <v>103.3</v>
      </c>
      <c r="J172" s="35">
        <f>100-F172</f>
        <v>-3.9000000000000057</v>
      </c>
      <c r="K172" s="35">
        <f>100-G172</f>
        <v>-3.5999999999999943</v>
      </c>
      <c r="L172" s="36">
        <f>J172+K172</f>
        <v>-7.5</v>
      </c>
    </row>
    <row r="173" spans="1:12" x14ac:dyDescent="0.25">
      <c r="A173" s="33">
        <v>172</v>
      </c>
      <c r="B173" s="34" t="s">
        <v>513</v>
      </c>
      <c r="C173" s="34" t="s">
        <v>514</v>
      </c>
      <c r="D173" s="34" t="s">
        <v>519</v>
      </c>
      <c r="E173" s="35">
        <v>106.3</v>
      </c>
      <c r="F173" s="35">
        <v>106.2</v>
      </c>
      <c r="G173" s="35">
        <v>103.6</v>
      </c>
      <c r="H173" s="35">
        <v>102.7</v>
      </c>
      <c r="I173" s="35">
        <v>101.8</v>
      </c>
      <c r="J173" s="35">
        <f>100-F173</f>
        <v>-6.2000000000000028</v>
      </c>
      <c r="K173" s="35">
        <f>100-G173</f>
        <v>-3.5999999999999943</v>
      </c>
      <c r="L173" s="36">
        <f>J173+K173</f>
        <v>-9.7999999999999972</v>
      </c>
    </row>
    <row r="174" spans="1:12" x14ac:dyDescent="0.25">
      <c r="A174" s="33">
        <v>173</v>
      </c>
      <c r="B174" s="34" t="s">
        <v>74</v>
      </c>
      <c r="C174" s="34" t="s">
        <v>61</v>
      </c>
      <c r="D174" s="34" t="s">
        <v>56</v>
      </c>
      <c r="E174" s="34">
        <v>101.7</v>
      </c>
      <c r="F174" s="34">
        <v>96.8</v>
      </c>
      <c r="G174" s="34">
        <v>95.8</v>
      </c>
      <c r="H174" s="34">
        <v>96.4</v>
      </c>
      <c r="I174" s="34">
        <v>95.7</v>
      </c>
      <c r="J174" s="35">
        <f>100-F174</f>
        <v>3.2000000000000028</v>
      </c>
      <c r="K174" s="35">
        <f>100-G174</f>
        <v>4.2000000000000028</v>
      </c>
      <c r="L174" s="36">
        <f>J174+K174</f>
        <v>7.4000000000000057</v>
      </c>
    </row>
    <row r="175" spans="1:12" x14ac:dyDescent="0.25">
      <c r="A175" s="33">
        <v>174</v>
      </c>
      <c r="B175" s="34" t="s">
        <v>74</v>
      </c>
      <c r="C175" s="34" t="s">
        <v>61</v>
      </c>
      <c r="D175" s="34" t="s">
        <v>60</v>
      </c>
      <c r="E175" s="34">
        <v>104.4</v>
      </c>
      <c r="F175" s="34">
        <v>98.3</v>
      </c>
      <c r="G175" s="34">
        <v>98.8</v>
      </c>
      <c r="H175" s="34">
        <v>97.9</v>
      </c>
      <c r="I175" s="34">
        <v>98.2</v>
      </c>
      <c r="J175" s="35">
        <f>100-F175</f>
        <v>1.7000000000000028</v>
      </c>
      <c r="K175" s="35">
        <f>100-G175</f>
        <v>1.2000000000000028</v>
      </c>
      <c r="L175" s="36">
        <f>J175+K175</f>
        <v>2.9000000000000057</v>
      </c>
    </row>
    <row r="176" spans="1:12" x14ac:dyDescent="0.25">
      <c r="A176" s="33">
        <v>175</v>
      </c>
      <c r="B176" s="34" t="s">
        <v>74</v>
      </c>
      <c r="C176" s="34" t="s">
        <v>61</v>
      </c>
      <c r="D176" s="34" t="s">
        <v>54</v>
      </c>
      <c r="E176" s="34">
        <v>99.3</v>
      </c>
      <c r="F176" s="34">
        <v>98.5</v>
      </c>
      <c r="G176" s="34">
        <v>93.1</v>
      </c>
      <c r="H176" s="34">
        <v>93.8</v>
      </c>
      <c r="I176" s="34">
        <v>91.5</v>
      </c>
      <c r="J176" s="35">
        <f>100-F176</f>
        <v>1.5</v>
      </c>
      <c r="K176" s="35">
        <f>100-G176</f>
        <v>6.9000000000000057</v>
      </c>
      <c r="L176" s="36">
        <f>J176+K176</f>
        <v>8.4000000000000057</v>
      </c>
    </row>
    <row r="177" spans="1:12" x14ac:dyDescent="0.25">
      <c r="A177" s="33">
        <v>176</v>
      </c>
      <c r="B177" s="34" t="s">
        <v>74</v>
      </c>
      <c r="C177" s="34" t="s">
        <v>61</v>
      </c>
      <c r="D177" s="34" t="s">
        <v>59</v>
      </c>
      <c r="E177" s="34">
        <v>99.6</v>
      </c>
      <c r="F177" s="34">
        <v>99.4</v>
      </c>
      <c r="G177" s="34">
        <v>100.1</v>
      </c>
      <c r="H177" s="34">
        <v>100</v>
      </c>
      <c r="I177" s="34">
        <v>98.2</v>
      </c>
      <c r="J177" s="35">
        <f>100-F177</f>
        <v>0.59999999999999432</v>
      </c>
      <c r="K177" s="35">
        <f>100-G177</f>
        <v>-9.9999999999994316E-2</v>
      </c>
      <c r="L177" s="36">
        <f>J177+K177</f>
        <v>0.5</v>
      </c>
    </row>
    <row r="178" spans="1:12" x14ac:dyDescent="0.25">
      <c r="A178" s="33">
        <v>177</v>
      </c>
      <c r="B178" s="34" t="s">
        <v>74</v>
      </c>
      <c r="C178" s="34" t="s">
        <v>61</v>
      </c>
      <c r="D178" s="34" t="s">
        <v>55</v>
      </c>
      <c r="E178" s="34">
        <v>102.2</v>
      </c>
      <c r="F178" s="34">
        <v>102.3</v>
      </c>
      <c r="G178" s="34">
        <v>104.6</v>
      </c>
      <c r="H178" s="34">
        <v>98.1</v>
      </c>
      <c r="I178" s="34">
        <v>101.7</v>
      </c>
      <c r="J178" s="35">
        <f>100-F178</f>
        <v>-2.2999999999999972</v>
      </c>
      <c r="K178" s="35">
        <f>100-G178</f>
        <v>-4.5999999999999943</v>
      </c>
      <c r="L178" s="36">
        <f>J178+K178</f>
        <v>-6.8999999999999915</v>
      </c>
    </row>
    <row r="179" spans="1:12" x14ac:dyDescent="0.25">
      <c r="A179" s="33">
        <v>178</v>
      </c>
      <c r="B179" s="34" t="s">
        <v>74</v>
      </c>
      <c r="C179" s="34" t="s">
        <v>61</v>
      </c>
      <c r="D179" s="34" t="s">
        <v>57</v>
      </c>
      <c r="E179" s="34">
        <v>102.5</v>
      </c>
      <c r="F179" s="34">
        <v>102.4</v>
      </c>
      <c r="G179" s="34">
        <v>100</v>
      </c>
      <c r="H179" s="34">
        <v>101.1</v>
      </c>
      <c r="I179" s="34">
        <v>100.1</v>
      </c>
      <c r="J179" s="35">
        <f>100-F179</f>
        <v>-2.4000000000000057</v>
      </c>
      <c r="K179" s="35">
        <f>100-G179</f>
        <v>0</v>
      </c>
      <c r="L179" s="36">
        <f>J179+K179</f>
        <v>-2.4000000000000057</v>
      </c>
    </row>
    <row r="180" spans="1:12" x14ac:dyDescent="0.25">
      <c r="A180" s="33">
        <v>179</v>
      </c>
      <c r="B180" s="34" t="s">
        <v>74</v>
      </c>
      <c r="C180" s="34" t="s">
        <v>61</v>
      </c>
      <c r="D180" s="34" t="s">
        <v>58</v>
      </c>
      <c r="E180" s="34">
        <v>104.7</v>
      </c>
      <c r="F180" s="34">
        <v>104</v>
      </c>
      <c r="G180" s="34">
        <v>100.9</v>
      </c>
      <c r="H180" s="34">
        <v>100.1</v>
      </c>
      <c r="I180" s="34">
        <v>97.7</v>
      </c>
      <c r="J180" s="35">
        <f>100-F180</f>
        <v>-4</v>
      </c>
      <c r="K180" s="35">
        <f>100-G180</f>
        <v>-0.90000000000000568</v>
      </c>
      <c r="L180" s="36">
        <f>J180+K180</f>
        <v>-4.9000000000000057</v>
      </c>
    </row>
    <row r="181" spans="1:12" x14ac:dyDescent="0.25">
      <c r="A181" s="33">
        <v>180</v>
      </c>
      <c r="B181" s="34" t="s">
        <v>444</v>
      </c>
      <c r="C181" s="34" t="s">
        <v>460</v>
      </c>
      <c r="D181" s="34" t="s">
        <v>468</v>
      </c>
      <c r="E181" s="35">
        <v>100</v>
      </c>
      <c r="F181" s="35">
        <v>99.5</v>
      </c>
      <c r="G181" s="35">
        <v>97.4</v>
      </c>
      <c r="H181" s="35">
        <v>96.6</v>
      </c>
      <c r="I181" s="35">
        <v>95.9</v>
      </c>
      <c r="J181" s="35">
        <f>100-F181</f>
        <v>0.5</v>
      </c>
      <c r="K181" s="35">
        <f>100-G181</f>
        <v>2.5999999999999943</v>
      </c>
      <c r="L181" s="36">
        <f>J181+K181</f>
        <v>3.0999999999999943</v>
      </c>
    </row>
    <row r="182" spans="1:12" x14ac:dyDescent="0.25">
      <c r="A182" s="33">
        <v>181</v>
      </c>
      <c r="B182" s="34" t="s">
        <v>444</v>
      </c>
      <c r="C182" s="34" t="s">
        <v>460</v>
      </c>
      <c r="D182" s="34" t="s">
        <v>464</v>
      </c>
      <c r="E182" s="35">
        <v>100.5</v>
      </c>
      <c r="F182" s="35">
        <v>100.5</v>
      </c>
      <c r="G182" s="35">
        <v>99.3</v>
      </c>
      <c r="H182" s="35">
        <v>100.1</v>
      </c>
      <c r="I182" s="35">
        <v>100</v>
      </c>
      <c r="J182" s="35">
        <f>100-F182</f>
        <v>-0.5</v>
      </c>
      <c r="K182" s="35">
        <f>100-G182</f>
        <v>0.70000000000000284</v>
      </c>
      <c r="L182" s="36">
        <f>J182+K182</f>
        <v>0.20000000000000284</v>
      </c>
    </row>
    <row r="183" spans="1:12" x14ac:dyDescent="0.25">
      <c r="A183" s="33">
        <v>182</v>
      </c>
      <c r="B183" s="34" t="s">
        <v>444</v>
      </c>
      <c r="C183" s="34" t="s">
        <v>460</v>
      </c>
      <c r="D183" s="34" t="s">
        <v>465</v>
      </c>
      <c r="E183" s="35">
        <v>105.7</v>
      </c>
      <c r="F183" s="35">
        <v>101.8</v>
      </c>
      <c r="G183" s="35">
        <v>102.8</v>
      </c>
      <c r="H183" s="35">
        <v>104.6</v>
      </c>
      <c r="I183" s="35">
        <v>98.1</v>
      </c>
      <c r="J183" s="35">
        <f>100-F183</f>
        <v>-1.7999999999999972</v>
      </c>
      <c r="K183" s="35">
        <f>100-G183</f>
        <v>-2.7999999999999972</v>
      </c>
      <c r="L183" s="36">
        <f>J183+K183</f>
        <v>-4.5999999999999943</v>
      </c>
    </row>
    <row r="184" spans="1:12" x14ac:dyDescent="0.25">
      <c r="A184" s="33">
        <v>183</v>
      </c>
      <c r="B184" s="34" t="s">
        <v>444</v>
      </c>
      <c r="C184" s="34" t="s">
        <v>460</v>
      </c>
      <c r="D184" s="34" t="s">
        <v>462</v>
      </c>
      <c r="E184" s="35">
        <v>103.6</v>
      </c>
      <c r="F184" s="35">
        <v>103.1</v>
      </c>
      <c r="G184" s="35">
        <v>105</v>
      </c>
      <c r="H184" s="35">
        <v>104.6</v>
      </c>
      <c r="I184" s="35">
        <v>100.8</v>
      </c>
      <c r="J184" s="35">
        <f>100-F184</f>
        <v>-3.0999999999999943</v>
      </c>
      <c r="K184" s="35">
        <f>100-G184</f>
        <v>-5</v>
      </c>
      <c r="L184" s="36">
        <f>J184+K184</f>
        <v>-8.0999999999999943</v>
      </c>
    </row>
    <row r="185" spans="1:12" x14ac:dyDescent="0.25">
      <c r="A185" s="33">
        <v>184</v>
      </c>
      <c r="B185" s="34" t="s">
        <v>444</v>
      </c>
      <c r="C185" s="34" t="s">
        <v>460</v>
      </c>
      <c r="D185" s="34" t="s">
        <v>467</v>
      </c>
      <c r="E185" s="35">
        <v>105</v>
      </c>
      <c r="F185" s="35">
        <v>104.1</v>
      </c>
      <c r="G185" s="35">
        <v>104.8</v>
      </c>
      <c r="H185" s="35">
        <v>104.3</v>
      </c>
      <c r="I185" s="35">
        <v>101.4</v>
      </c>
      <c r="J185" s="35">
        <f>100-F185</f>
        <v>-4.0999999999999943</v>
      </c>
      <c r="K185" s="35">
        <f>100-G185</f>
        <v>-4.7999999999999972</v>
      </c>
      <c r="L185" s="36">
        <f>J185+K185</f>
        <v>-8.8999999999999915</v>
      </c>
    </row>
    <row r="186" spans="1:12" x14ac:dyDescent="0.25">
      <c r="A186" s="33">
        <v>185</v>
      </c>
      <c r="B186" s="34" t="s">
        <v>444</v>
      </c>
      <c r="C186" s="34" t="s">
        <v>460</v>
      </c>
      <c r="D186" s="34" t="s">
        <v>461</v>
      </c>
      <c r="E186" s="35">
        <v>104.7</v>
      </c>
      <c r="F186" s="35">
        <v>106.4</v>
      </c>
      <c r="G186" s="35">
        <v>101</v>
      </c>
      <c r="H186" s="35">
        <v>102.6</v>
      </c>
      <c r="I186" s="35">
        <v>97.1</v>
      </c>
      <c r="J186" s="35">
        <f>100-F186</f>
        <v>-6.4000000000000057</v>
      </c>
      <c r="K186" s="35">
        <f>100-G186</f>
        <v>-1</v>
      </c>
      <c r="L186" s="36">
        <f>J186+K186</f>
        <v>-7.4000000000000057</v>
      </c>
    </row>
    <row r="187" spans="1:12" x14ac:dyDescent="0.25">
      <c r="A187" s="33">
        <v>186</v>
      </c>
      <c r="B187" s="34" t="s">
        <v>444</v>
      </c>
      <c r="C187" s="34" t="s">
        <v>460</v>
      </c>
      <c r="D187" s="34" t="s">
        <v>466</v>
      </c>
      <c r="E187" s="35">
        <v>108.1</v>
      </c>
      <c r="F187" s="35">
        <v>107.3</v>
      </c>
      <c r="G187" s="35">
        <v>105.8</v>
      </c>
      <c r="H187" s="35">
        <v>105.4</v>
      </c>
      <c r="I187" s="35">
        <v>103.4</v>
      </c>
      <c r="J187" s="35">
        <f>100-F187</f>
        <v>-7.2999999999999972</v>
      </c>
      <c r="K187" s="35">
        <f>100-G187</f>
        <v>-5.7999999999999972</v>
      </c>
      <c r="L187" s="36">
        <f>J187+K187</f>
        <v>-13.099999999999994</v>
      </c>
    </row>
    <row r="188" spans="1:12" x14ac:dyDescent="0.25">
      <c r="A188" s="33">
        <v>187</v>
      </c>
      <c r="B188" s="34" t="s">
        <v>444</v>
      </c>
      <c r="C188" s="34" t="s">
        <v>460</v>
      </c>
      <c r="D188" s="34" t="s">
        <v>463</v>
      </c>
      <c r="E188" s="35">
        <v>108.8</v>
      </c>
      <c r="F188" s="35">
        <v>109.4</v>
      </c>
      <c r="G188" s="35">
        <v>105.2</v>
      </c>
      <c r="H188" s="35">
        <v>108.8</v>
      </c>
      <c r="I188" s="35">
        <v>103.8</v>
      </c>
      <c r="J188" s="35">
        <f>100-F188</f>
        <v>-9.4000000000000057</v>
      </c>
      <c r="K188" s="35">
        <f>100-G188</f>
        <v>-5.2000000000000028</v>
      </c>
      <c r="L188" s="36">
        <f>J188+K188</f>
        <v>-14.600000000000009</v>
      </c>
    </row>
    <row r="189" spans="1:12" x14ac:dyDescent="0.25">
      <c r="A189" s="33">
        <v>188</v>
      </c>
      <c r="B189" s="34" t="s">
        <v>13</v>
      </c>
      <c r="C189" s="34" t="s">
        <v>37</v>
      </c>
      <c r="D189" s="34" t="s">
        <v>34</v>
      </c>
      <c r="E189" s="34">
        <v>90.8</v>
      </c>
      <c r="F189" s="34">
        <v>89.2</v>
      </c>
      <c r="G189" s="34">
        <v>88.7</v>
      </c>
      <c r="H189" s="34">
        <v>88.2</v>
      </c>
      <c r="I189" s="34">
        <v>85.5</v>
      </c>
      <c r="J189" s="35">
        <f>100-F189</f>
        <v>10.799999999999997</v>
      </c>
      <c r="K189" s="35">
        <f>100-G189</f>
        <v>11.299999999999997</v>
      </c>
      <c r="L189" s="36">
        <f>J189+K189</f>
        <v>22.099999999999994</v>
      </c>
    </row>
    <row r="190" spans="1:12" x14ac:dyDescent="0.25">
      <c r="A190" s="33">
        <v>189</v>
      </c>
      <c r="B190" s="34" t="s">
        <v>13</v>
      </c>
      <c r="C190" s="34" t="s">
        <v>37</v>
      </c>
      <c r="D190" s="34" t="s">
        <v>35</v>
      </c>
      <c r="E190" s="34">
        <v>101.5</v>
      </c>
      <c r="F190" s="34">
        <v>96.7</v>
      </c>
      <c r="G190" s="34">
        <v>98.6</v>
      </c>
      <c r="H190" s="34">
        <v>99.5</v>
      </c>
      <c r="I190" s="34">
        <v>98.4</v>
      </c>
      <c r="J190" s="35">
        <f>100-F190</f>
        <v>3.2999999999999972</v>
      </c>
      <c r="K190" s="35">
        <f>100-G190</f>
        <v>1.4000000000000057</v>
      </c>
      <c r="L190" s="36">
        <f>J190+K190</f>
        <v>4.7000000000000028</v>
      </c>
    </row>
    <row r="191" spans="1:12" x14ac:dyDescent="0.25">
      <c r="A191" s="33">
        <v>190</v>
      </c>
      <c r="B191" s="34" t="s">
        <v>13</v>
      </c>
      <c r="C191" s="34" t="s">
        <v>37</v>
      </c>
      <c r="D191" s="34" t="s">
        <v>33</v>
      </c>
      <c r="E191" s="34">
        <v>102.2</v>
      </c>
      <c r="F191" s="34">
        <v>101.7</v>
      </c>
      <c r="G191" s="34">
        <v>99.8</v>
      </c>
      <c r="H191" s="34">
        <v>95.7</v>
      </c>
      <c r="I191" s="34">
        <v>98.6</v>
      </c>
      <c r="J191" s="35">
        <f>100-F191</f>
        <v>-1.7000000000000028</v>
      </c>
      <c r="K191" s="35">
        <f>100-G191</f>
        <v>0.20000000000000284</v>
      </c>
      <c r="L191" s="36">
        <f>J191+K191</f>
        <v>-1.5</v>
      </c>
    </row>
    <row r="192" spans="1:12" x14ac:dyDescent="0.25">
      <c r="A192" s="33">
        <v>191</v>
      </c>
      <c r="B192" s="34" t="s">
        <v>13</v>
      </c>
      <c r="C192" s="34" t="s">
        <v>37</v>
      </c>
      <c r="D192" s="34" t="s">
        <v>36</v>
      </c>
      <c r="E192" s="34">
        <v>108.4</v>
      </c>
      <c r="F192" s="34">
        <v>108</v>
      </c>
      <c r="G192" s="34">
        <v>100.6</v>
      </c>
      <c r="H192" s="34">
        <v>101.7</v>
      </c>
      <c r="I192" s="34">
        <v>94.2</v>
      </c>
      <c r="J192" s="35">
        <f>100-F192</f>
        <v>-8</v>
      </c>
      <c r="K192" s="35">
        <f>100-G192</f>
        <v>-0.59999999999999432</v>
      </c>
      <c r="L192" s="36">
        <f>J192+K192</f>
        <v>-8.5999999999999943</v>
      </c>
    </row>
    <row r="193" spans="1:12" x14ac:dyDescent="0.25">
      <c r="A193" s="33">
        <v>192</v>
      </c>
      <c r="B193" s="34" t="s">
        <v>444</v>
      </c>
      <c r="C193" s="34" t="s">
        <v>469</v>
      </c>
      <c r="D193" s="34" t="s">
        <v>471</v>
      </c>
      <c r="E193" s="35">
        <v>101.8</v>
      </c>
      <c r="F193" s="35">
        <v>95</v>
      </c>
      <c r="G193" s="35">
        <v>90.4</v>
      </c>
      <c r="H193" s="35">
        <v>102</v>
      </c>
      <c r="I193" s="35">
        <v>103.7</v>
      </c>
      <c r="J193" s="35">
        <f>100-F193</f>
        <v>5</v>
      </c>
      <c r="K193" s="35">
        <f>100-G193</f>
        <v>9.5999999999999943</v>
      </c>
      <c r="L193" s="36">
        <f>J193+K193</f>
        <v>14.599999999999994</v>
      </c>
    </row>
    <row r="194" spans="1:12" x14ac:dyDescent="0.25">
      <c r="A194" s="33">
        <v>193</v>
      </c>
      <c r="B194" s="34" t="s">
        <v>444</v>
      </c>
      <c r="C194" s="34" t="s">
        <v>469</v>
      </c>
      <c r="D194" s="34" t="s">
        <v>472</v>
      </c>
      <c r="E194" s="35">
        <v>107.1</v>
      </c>
      <c r="F194" s="35">
        <v>95.6</v>
      </c>
      <c r="G194" s="35">
        <v>95.1</v>
      </c>
      <c r="H194" s="35">
        <v>102.3</v>
      </c>
      <c r="I194" s="35">
        <v>101.7</v>
      </c>
      <c r="J194" s="35">
        <f>100-F194</f>
        <v>4.4000000000000057</v>
      </c>
      <c r="K194" s="35">
        <f>100-G194</f>
        <v>4.9000000000000057</v>
      </c>
      <c r="L194" s="36">
        <f>J194+K194</f>
        <v>9.3000000000000114</v>
      </c>
    </row>
    <row r="195" spans="1:12" x14ac:dyDescent="0.25">
      <c r="A195" s="33">
        <v>194</v>
      </c>
      <c r="B195" s="34" t="s">
        <v>444</v>
      </c>
      <c r="C195" s="34" t="s">
        <v>469</v>
      </c>
      <c r="D195" s="34" t="s">
        <v>473</v>
      </c>
      <c r="E195" s="35">
        <v>103.6</v>
      </c>
      <c r="F195" s="35">
        <v>96.6</v>
      </c>
      <c r="G195" s="35">
        <v>95.4</v>
      </c>
      <c r="H195" s="35">
        <v>99.6</v>
      </c>
      <c r="I195" s="35">
        <v>99.3</v>
      </c>
      <c r="J195" s="35">
        <f>100-F195</f>
        <v>3.4000000000000057</v>
      </c>
      <c r="K195" s="35">
        <f>100-G195</f>
        <v>4.5999999999999943</v>
      </c>
      <c r="L195" s="36">
        <f>J195+K195</f>
        <v>8</v>
      </c>
    </row>
    <row r="196" spans="1:12" x14ac:dyDescent="0.25">
      <c r="A196" s="33">
        <v>195</v>
      </c>
      <c r="B196" s="34" t="s">
        <v>444</v>
      </c>
      <c r="C196" s="34" t="s">
        <v>469</v>
      </c>
      <c r="D196" s="34" t="s">
        <v>470</v>
      </c>
      <c r="E196" s="35">
        <v>102.2</v>
      </c>
      <c r="F196" s="35">
        <v>97.9</v>
      </c>
      <c r="G196" s="35">
        <v>91.5</v>
      </c>
      <c r="H196" s="35">
        <v>97.3</v>
      </c>
      <c r="I196" s="35">
        <v>95</v>
      </c>
      <c r="J196" s="35">
        <f>100-F196</f>
        <v>2.0999999999999943</v>
      </c>
      <c r="K196" s="35">
        <f>100-G196</f>
        <v>8.5</v>
      </c>
      <c r="L196" s="36">
        <f>J196+K196</f>
        <v>10.599999999999994</v>
      </c>
    </row>
    <row r="197" spans="1:12" x14ac:dyDescent="0.25">
      <c r="A197" s="33">
        <v>196</v>
      </c>
      <c r="B197" s="34" t="s">
        <v>444</v>
      </c>
      <c r="C197" s="34" t="s">
        <v>469</v>
      </c>
      <c r="D197" s="34" t="s">
        <v>475</v>
      </c>
      <c r="E197" s="35">
        <v>102.1</v>
      </c>
      <c r="F197" s="35">
        <v>98.3</v>
      </c>
      <c r="G197" s="35">
        <v>86.5</v>
      </c>
      <c r="H197" s="35">
        <v>95.6</v>
      </c>
      <c r="I197" s="35">
        <v>94</v>
      </c>
      <c r="J197" s="35">
        <f>100-F197</f>
        <v>1.7000000000000028</v>
      </c>
      <c r="K197" s="35">
        <f>100-G197</f>
        <v>13.5</v>
      </c>
      <c r="L197" s="36">
        <f>J197+K197</f>
        <v>15.200000000000003</v>
      </c>
    </row>
    <row r="198" spans="1:12" x14ac:dyDescent="0.25">
      <c r="A198" s="33">
        <v>197</v>
      </c>
      <c r="B198" s="34" t="s">
        <v>444</v>
      </c>
      <c r="C198" s="34" t="s">
        <v>469</v>
      </c>
      <c r="D198" s="34" t="s">
        <v>474</v>
      </c>
      <c r="E198" s="35">
        <v>105.5</v>
      </c>
      <c r="F198" s="35">
        <v>99.9</v>
      </c>
      <c r="G198" s="35">
        <v>94.7</v>
      </c>
      <c r="H198" s="35">
        <v>100.4</v>
      </c>
      <c r="I198" s="35">
        <v>97.9</v>
      </c>
      <c r="J198" s="35">
        <f>100-F198</f>
        <v>9.9999999999994316E-2</v>
      </c>
      <c r="K198" s="35">
        <f>100-G198</f>
        <v>5.2999999999999972</v>
      </c>
      <c r="L198" s="36">
        <f>J198+K198</f>
        <v>5.3999999999999915</v>
      </c>
    </row>
    <row r="199" spans="1:12" x14ac:dyDescent="0.25">
      <c r="A199" s="33">
        <v>198</v>
      </c>
      <c r="B199" s="34" t="s">
        <v>165</v>
      </c>
      <c r="C199" s="34" t="s">
        <v>116</v>
      </c>
      <c r="D199" s="34" t="s">
        <v>111</v>
      </c>
      <c r="E199" s="34">
        <v>101.2</v>
      </c>
      <c r="F199" s="34">
        <v>93.4</v>
      </c>
      <c r="G199" s="34">
        <v>93.1</v>
      </c>
      <c r="H199" s="34">
        <v>100.5</v>
      </c>
      <c r="I199" s="34">
        <v>96.5</v>
      </c>
      <c r="J199" s="35">
        <f>100-F199</f>
        <v>6.5999999999999943</v>
      </c>
      <c r="K199" s="35">
        <f>100-G199</f>
        <v>6.9000000000000057</v>
      </c>
      <c r="L199" s="36">
        <f>J199+K199</f>
        <v>13.5</v>
      </c>
    </row>
    <row r="200" spans="1:12" x14ac:dyDescent="0.25">
      <c r="A200" s="33">
        <v>199</v>
      </c>
      <c r="B200" s="34" t="s">
        <v>165</v>
      </c>
      <c r="C200" s="34" t="s">
        <v>116</v>
      </c>
      <c r="D200" s="34" t="s">
        <v>112</v>
      </c>
      <c r="E200" s="34">
        <v>95.7</v>
      </c>
      <c r="F200" s="34">
        <v>93.6</v>
      </c>
      <c r="G200" s="34">
        <v>90.7</v>
      </c>
      <c r="H200" s="34">
        <v>93.3</v>
      </c>
      <c r="I200" s="34">
        <v>90.7</v>
      </c>
      <c r="J200" s="35">
        <f>100-F200</f>
        <v>6.4000000000000057</v>
      </c>
      <c r="K200" s="35">
        <f>100-G200</f>
        <v>9.2999999999999972</v>
      </c>
      <c r="L200" s="36">
        <f>J200+K200</f>
        <v>15.700000000000003</v>
      </c>
    </row>
    <row r="201" spans="1:12" x14ac:dyDescent="0.25">
      <c r="A201" s="33">
        <v>200</v>
      </c>
      <c r="B201" s="34" t="s">
        <v>165</v>
      </c>
      <c r="C201" s="34" t="s">
        <v>116</v>
      </c>
      <c r="D201" s="34" t="s">
        <v>115</v>
      </c>
      <c r="E201" s="34">
        <v>106.1</v>
      </c>
      <c r="F201" s="34">
        <v>98.6</v>
      </c>
      <c r="G201" s="34">
        <v>91</v>
      </c>
      <c r="H201" s="34">
        <v>88.7</v>
      </c>
      <c r="I201" s="34">
        <v>86.2</v>
      </c>
      <c r="J201" s="35">
        <f>100-F201</f>
        <v>1.4000000000000057</v>
      </c>
      <c r="K201" s="35">
        <f>100-G201</f>
        <v>9</v>
      </c>
      <c r="L201" s="36">
        <f>J201+K201</f>
        <v>10.400000000000006</v>
      </c>
    </row>
    <row r="202" spans="1:12" x14ac:dyDescent="0.25">
      <c r="A202" s="33">
        <v>201</v>
      </c>
      <c r="B202" s="34" t="s">
        <v>165</v>
      </c>
      <c r="C202" s="34" t="s">
        <v>116</v>
      </c>
      <c r="D202" s="34" t="s">
        <v>114</v>
      </c>
      <c r="E202" s="34">
        <v>110.2</v>
      </c>
      <c r="F202" s="34">
        <v>100.6</v>
      </c>
      <c r="G202" s="34">
        <v>99.9</v>
      </c>
      <c r="H202" s="34">
        <v>109.8</v>
      </c>
      <c r="I202" s="34">
        <v>110.7</v>
      </c>
      <c r="J202" s="35">
        <f>100-F202</f>
        <v>-0.59999999999999432</v>
      </c>
      <c r="K202" s="35">
        <f>100-G202</f>
        <v>9.9999999999994316E-2</v>
      </c>
      <c r="L202" s="36">
        <f>J202+K202</f>
        <v>-0.5</v>
      </c>
    </row>
    <row r="203" spans="1:12" x14ac:dyDescent="0.25">
      <c r="A203" s="33">
        <v>202</v>
      </c>
      <c r="B203" s="34" t="s">
        <v>165</v>
      </c>
      <c r="C203" s="34" t="s">
        <v>116</v>
      </c>
      <c r="D203" s="34" t="s">
        <v>113</v>
      </c>
      <c r="E203" s="34">
        <v>104.4</v>
      </c>
      <c r="F203" s="34">
        <v>102.3</v>
      </c>
      <c r="G203" s="34">
        <v>99.3</v>
      </c>
      <c r="H203" s="34">
        <v>100</v>
      </c>
      <c r="I203" s="34">
        <v>98.8</v>
      </c>
      <c r="J203" s="35">
        <f>100-F203</f>
        <v>-2.2999999999999972</v>
      </c>
      <c r="K203" s="35">
        <f>100-G203</f>
        <v>0.70000000000000284</v>
      </c>
      <c r="L203" s="36">
        <f>J203+K203</f>
        <v>-1.5999999999999943</v>
      </c>
    </row>
    <row r="204" spans="1:12" x14ac:dyDescent="0.25">
      <c r="A204" s="33">
        <v>203</v>
      </c>
      <c r="B204" s="34" t="s">
        <v>166</v>
      </c>
      <c r="C204" s="34" t="s">
        <v>242</v>
      </c>
      <c r="D204" s="34" t="s">
        <v>244</v>
      </c>
      <c r="E204" s="34">
        <v>103.6</v>
      </c>
      <c r="F204" s="34">
        <v>96.3</v>
      </c>
      <c r="G204" s="34">
        <v>96</v>
      </c>
      <c r="H204" s="34">
        <v>95.9</v>
      </c>
      <c r="I204" s="34">
        <v>100.5</v>
      </c>
      <c r="J204" s="35">
        <f>100-F204</f>
        <v>3.7000000000000028</v>
      </c>
      <c r="K204" s="35">
        <f>100-G204</f>
        <v>4</v>
      </c>
      <c r="L204" s="36">
        <f>J204+K204</f>
        <v>7.7000000000000028</v>
      </c>
    </row>
    <row r="205" spans="1:12" x14ac:dyDescent="0.25">
      <c r="A205" s="33">
        <v>204</v>
      </c>
      <c r="B205" s="34" t="s">
        <v>166</v>
      </c>
      <c r="C205" s="34" t="s">
        <v>242</v>
      </c>
      <c r="D205" s="34" t="s">
        <v>249</v>
      </c>
      <c r="E205" s="34">
        <v>99.2</v>
      </c>
      <c r="F205" s="34">
        <v>99</v>
      </c>
      <c r="G205" s="34">
        <v>99.6</v>
      </c>
      <c r="H205" s="34">
        <v>97.5</v>
      </c>
      <c r="I205" s="34">
        <v>98</v>
      </c>
      <c r="J205" s="35">
        <f>100-F205</f>
        <v>1</v>
      </c>
      <c r="K205" s="35">
        <f>100-G205</f>
        <v>0.40000000000000568</v>
      </c>
      <c r="L205" s="36">
        <f>J205+K205</f>
        <v>1.4000000000000057</v>
      </c>
    </row>
    <row r="206" spans="1:12" x14ac:dyDescent="0.25">
      <c r="A206" s="33">
        <v>205</v>
      </c>
      <c r="B206" s="34" t="s">
        <v>166</v>
      </c>
      <c r="C206" s="34" t="s">
        <v>242</v>
      </c>
      <c r="D206" s="34" t="s">
        <v>245</v>
      </c>
      <c r="E206" s="34">
        <v>99</v>
      </c>
      <c r="F206" s="34">
        <v>99.1</v>
      </c>
      <c r="G206" s="34">
        <v>98.7</v>
      </c>
      <c r="H206" s="34">
        <v>99</v>
      </c>
      <c r="I206" s="34">
        <v>98.8</v>
      </c>
      <c r="J206" s="35">
        <f>100-F206</f>
        <v>0.90000000000000568</v>
      </c>
      <c r="K206" s="35">
        <f>100-G206</f>
        <v>1.2999999999999972</v>
      </c>
      <c r="L206" s="36">
        <f>J206+K206</f>
        <v>2.2000000000000028</v>
      </c>
    </row>
    <row r="207" spans="1:12" x14ac:dyDescent="0.25">
      <c r="A207" s="33">
        <v>206</v>
      </c>
      <c r="B207" s="34" t="s">
        <v>166</v>
      </c>
      <c r="C207" s="34" t="s">
        <v>242</v>
      </c>
      <c r="D207" s="34" t="s">
        <v>250</v>
      </c>
      <c r="E207" s="34">
        <v>96.2</v>
      </c>
      <c r="F207" s="34">
        <v>100.2</v>
      </c>
      <c r="G207" s="34">
        <v>99.9</v>
      </c>
      <c r="H207" s="34">
        <v>97.1</v>
      </c>
      <c r="I207" s="34">
        <v>99.4</v>
      </c>
      <c r="J207" s="35">
        <f>100-F207</f>
        <v>-0.20000000000000284</v>
      </c>
      <c r="K207" s="35">
        <f>100-G207</f>
        <v>9.9999999999994316E-2</v>
      </c>
      <c r="L207" s="36">
        <f>J207+K207</f>
        <v>-0.10000000000000853</v>
      </c>
    </row>
    <row r="208" spans="1:12" x14ac:dyDescent="0.25">
      <c r="A208" s="33">
        <v>207</v>
      </c>
      <c r="B208" s="34" t="s">
        <v>166</v>
      </c>
      <c r="C208" s="34" t="s">
        <v>242</v>
      </c>
      <c r="D208" s="34" t="s">
        <v>246</v>
      </c>
      <c r="E208" s="34">
        <v>100.8</v>
      </c>
      <c r="F208" s="34">
        <v>100.4</v>
      </c>
      <c r="G208" s="34">
        <v>100.3</v>
      </c>
      <c r="H208" s="34">
        <v>95.8</v>
      </c>
      <c r="I208" s="34">
        <v>100</v>
      </c>
      <c r="J208" s="35">
        <f>100-F208</f>
        <v>-0.40000000000000568</v>
      </c>
      <c r="K208" s="35">
        <f>100-G208</f>
        <v>-0.29999999999999716</v>
      </c>
      <c r="L208" s="36">
        <f>J208+K208</f>
        <v>-0.70000000000000284</v>
      </c>
    </row>
    <row r="209" spans="1:12" x14ac:dyDescent="0.25">
      <c r="A209" s="33">
        <v>208</v>
      </c>
      <c r="B209" s="34" t="s">
        <v>166</v>
      </c>
      <c r="C209" s="34" t="s">
        <v>242</v>
      </c>
      <c r="D209" s="34" t="s">
        <v>243</v>
      </c>
      <c r="E209" s="34">
        <v>102.7</v>
      </c>
      <c r="F209" s="34">
        <v>101.9</v>
      </c>
      <c r="G209" s="34">
        <v>99.5</v>
      </c>
      <c r="H209" s="34">
        <v>101.9</v>
      </c>
      <c r="I209" s="34">
        <v>99.5</v>
      </c>
      <c r="J209" s="35">
        <f>100-F209</f>
        <v>-1.9000000000000057</v>
      </c>
      <c r="K209" s="35">
        <f>100-G209</f>
        <v>0.5</v>
      </c>
      <c r="L209" s="36">
        <f>J209+K209</f>
        <v>-1.4000000000000057</v>
      </c>
    </row>
    <row r="210" spans="1:12" x14ac:dyDescent="0.25">
      <c r="A210" s="33">
        <v>209</v>
      </c>
      <c r="B210" s="34" t="s">
        <v>166</v>
      </c>
      <c r="C210" s="34" t="s">
        <v>242</v>
      </c>
      <c r="D210" s="34" t="s">
        <v>247</v>
      </c>
      <c r="E210" s="34">
        <v>93.6</v>
      </c>
      <c r="F210" s="34">
        <v>104.8</v>
      </c>
      <c r="G210" s="34">
        <v>99.3</v>
      </c>
      <c r="H210" s="34">
        <v>101.4</v>
      </c>
      <c r="I210" s="34">
        <v>90.4</v>
      </c>
      <c r="J210" s="35">
        <f>100-F210</f>
        <v>-4.7999999999999972</v>
      </c>
      <c r="K210" s="35">
        <f>100-G210</f>
        <v>0.70000000000000284</v>
      </c>
      <c r="L210" s="36">
        <f>J210+K210</f>
        <v>-4.0999999999999943</v>
      </c>
    </row>
    <row r="211" spans="1:12" x14ac:dyDescent="0.25">
      <c r="A211" s="33">
        <v>210</v>
      </c>
      <c r="B211" s="34" t="s">
        <v>166</v>
      </c>
      <c r="C211" s="34" t="s">
        <v>242</v>
      </c>
      <c r="D211" s="34" t="s">
        <v>248</v>
      </c>
      <c r="E211" s="34">
        <v>108.9</v>
      </c>
      <c r="F211" s="34">
        <v>110.1</v>
      </c>
      <c r="G211" s="34">
        <v>110.6</v>
      </c>
      <c r="H211" s="34">
        <v>105</v>
      </c>
      <c r="I211" s="34">
        <v>96</v>
      </c>
      <c r="J211" s="35">
        <f>100-F211</f>
        <v>-10.099999999999994</v>
      </c>
      <c r="K211" s="35">
        <f>100-G211</f>
        <v>-10.599999999999994</v>
      </c>
      <c r="L211" s="36">
        <f>J211+K211</f>
        <v>-20.699999999999989</v>
      </c>
    </row>
    <row r="212" spans="1:12" x14ac:dyDescent="0.25">
      <c r="A212" s="33">
        <v>211</v>
      </c>
      <c r="B212" s="34" t="s">
        <v>444</v>
      </c>
      <c r="C212" s="34" t="s">
        <v>476</v>
      </c>
      <c r="D212" s="34" t="s">
        <v>482</v>
      </c>
      <c r="E212" s="35">
        <v>99.7</v>
      </c>
      <c r="F212" s="35">
        <v>99.8</v>
      </c>
      <c r="G212" s="35">
        <v>99.2</v>
      </c>
      <c r="H212" s="35">
        <v>92.6</v>
      </c>
      <c r="I212" s="35">
        <v>99.5</v>
      </c>
      <c r="J212" s="35">
        <f>100-F212</f>
        <v>0.20000000000000284</v>
      </c>
      <c r="K212" s="35">
        <f>100-G212</f>
        <v>0.79999999999999716</v>
      </c>
      <c r="L212" s="36">
        <f>J212+K212</f>
        <v>1</v>
      </c>
    </row>
    <row r="213" spans="1:12" x14ac:dyDescent="0.25">
      <c r="A213" s="33">
        <v>212</v>
      </c>
      <c r="B213" s="34" t="s">
        <v>444</v>
      </c>
      <c r="C213" s="34" t="s">
        <v>476</v>
      </c>
      <c r="D213" s="34" t="s">
        <v>478</v>
      </c>
      <c r="E213" s="35">
        <v>101</v>
      </c>
      <c r="F213" s="35">
        <v>100.1</v>
      </c>
      <c r="G213" s="35">
        <v>98.7</v>
      </c>
      <c r="H213" s="35">
        <v>95.2</v>
      </c>
      <c r="I213" s="35">
        <v>93.6</v>
      </c>
      <c r="J213" s="35">
        <f>100-F213</f>
        <v>-9.9999999999994316E-2</v>
      </c>
      <c r="K213" s="35">
        <f>100-G213</f>
        <v>1.2999999999999972</v>
      </c>
      <c r="L213" s="36">
        <f>J213+K213</f>
        <v>1.2000000000000028</v>
      </c>
    </row>
    <row r="214" spans="1:12" x14ac:dyDescent="0.25">
      <c r="A214" s="33">
        <v>213</v>
      </c>
      <c r="B214" s="34" t="s">
        <v>444</v>
      </c>
      <c r="C214" s="34" t="s">
        <v>476</v>
      </c>
      <c r="D214" s="34" t="s">
        <v>479</v>
      </c>
      <c r="E214" s="35">
        <v>101.7</v>
      </c>
      <c r="F214" s="35">
        <v>101.4</v>
      </c>
      <c r="G214" s="35">
        <v>100</v>
      </c>
      <c r="H214" s="35">
        <v>98.7</v>
      </c>
      <c r="I214" s="35">
        <v>95.5</v>
      </c>
      <c r="J214" s="35">
        <f>100-F214</f>
        <v>-1.4000000000000057</v>
      </c>
      <c r="K214" s="35">
        <f>100-G214</f>
        <v>0</v>
      </c>
      <c r="L214" s="36">
        <f>J214+K214</f>
        <v>-1.4000000000000057</v>
      </c>
    </row>
    <row r="215" spans="1:12" x14ac:dyDescent="0.25">
      <c r="A215" s="33">
        <v>214</v>
      </c>
      <c r="B215" s="34" t="s">
        <v>444</v>
      </c>
      <c r="C215" s="34" t="s">
        <v>476</v>
      </c>
      <c r="D215" s="34" t="s">
        <v>477</v>
      </c>
      <c r="E215" s="35">
        <v>100.9</v>
      </c>
      <c r="F215" s="35">
        <v>102.1</v>
      </c>
      <c r="G215" s="35">
        <v>99.7</v>
      </c>
      <c r="H215" s="35">
        <v>99.9</v>
      </c>
      <c r="I215" s="35">
        <v>101.9</v>
      </c>
      <c r="J215" s="35">
        <f>100-F215</f>
        <v>-2.0999999999999943</v>
      </c>
      <c r="K215" s="35">
        <f>100-G215</f>
        <v>0.29999999999999716</v>
      </c>
      <c r="L215" s="36">
        <f>J215+K215</f>
        <v>-1.7999999999999972</v>
      </c>
    </row>
    <row r="216" spans="1:12" x14ac:dyDescent="0.25">
      <c r="A216" s="33">
        <v>215</v>
      </c>
      <c r="B216" s="34" t="s">
        <v>444</v>
      </c>
      <c r="C216" s="34" t="s">
        <v>476</v>
      </c>
      <c r="D216" s="34" t="s">
        <v>480</v>
      </c>
      <c r="E216" s="35">
        <v>102.7</v>
      </c>
      <c r="F216" s="35">
        <v>104.3</v>
      </c>
      <c r="G216" s="35">
        <v>102.6</v>
      </c>
      <c r="H216" s="35">
        <v>96.9</v>
      </c>
      <c r="I216" s="35">
        <v>93.8</v>
      </c>
      <c r="J216" s="35">
        <f>100-F216</f>
        <v>-4.2999999999999972</v>
      </c>
      <c r="K216" s="35">
        <f>100-G216</f>
        <v>-2.5999999999999943</v>
      </c>
      <c r="L216" s="36">
        <f>J216+K216</f>
        <v>-6.8999999999999915</v>
      </c>
    </row>
    <row r="217" spans="1:12" x14ac:dyDescent="0.25">
      <c r="A217" s="33">
        <v>216</v>
      </c>
      <c r="B217" s="34" t="s">
        <v>444</v>
      </c>
      <c r="C217" s="34" t="s">
        <v>476</v>
      </c>
      <c r="D217" s="34" t="s">
        <v>485</v>
      </c>
      <c r="E217" s="35">
        <v>105.2</v>
      </c>
      <c r="F217" s="35">
        <v>105.1</v>
      </c>
      <c r="G217" s="35">
        <v>104</v>
      </c>
      <c r="H217" s="35">
        <v>105.2</v>
      </c>
      <c r="I217" s="35">
        <v>104.8</v>
      </c>
      <c r="J217" s="35">
        <f>100-F217</f>
        <v>-5.0999999999999943</v>
      </c>
      <c r="K217" s="35">
        <f>100-G217</f>
        <v>-4</v>
      </c>
      <c r="L217" s="36">
        <f>J217+K217</f>
        <v>-9.0999999999999943</v>
      </c>
    </row>
    <row r="218" spans="1:12" x14ac:dyDescent="0.25">
      <c r="A218" s="33">
        <v>217</v>
      </c>
      <c r="B218" s="34" t="s">
        <v>444</v>
      </c>
      <c r="C218" s="34" t="s">
        <v>476</v>
      </c>
      <c r="D218" s="34" t="s">
        <v>483</v>
      </c>
      <c r="E218" s="35">
        <v>105.6</v>
      </c>
      <c r="F218" s="35">
        <v>105.8</v>
      </c>
      <c r="G218" s="35">
        <v>105.7</v>
      </c>
      <c r="H218" s="35">
        <v>101.2</v>
      </c>
      <c r="I218" s="35">
        <v>99.2</v>
      </c>
      <c r="J218" s="35">
        <f>100-F218</f>
        <v>-5.7999999999999972</v>
      </c>
      <c r="K218" s="35">
        <f>100-G218</f>
        <v>-5.7000000000000028</v>
      </c>
      <c r="L218" s="36">
        <f>J218+K218</f>
        <v>-11.5</v>
      </c>
    </row>
    <row r="219" spans="1:12" x14ac:dyDescent="0.25">
      <c r="A219" s="33">
        <v>218</v>
      </c>
      <c r="B219" s="34" t="s">
        <v>444</v>
      </c>
      <c r="C219" s="34" t="s">
        <v>476</v>
      </c>
      <c r="D219" s="34" t="s">
        <v>481</v>
      </c>
      <c r="E219" s="35">
        <v>111.2</v>
      </c>
      <c r="F219" s="35">
        <v>110.2</v>
      </c>
      <c r="G219" s="35">
        <v>105.7</v>
      </c>
      <c r="H219" s="35">
        <v>103.2</v>
      </c>
      <c r="I219" s="35">
        <v>100.5</v>
      </c>
      <c r="J219" s="35">
        <f>100-F219</f>
        <v>-10.200000000000003</v>
      </c>
      <c r="K219" s="35">
        <f>100-G219</f>
        <v>-5.7000000000000028</v>
      </c>
      <c r="L219" s="36">
        <f>J219+K219</f>
        <v>-15.900000000000006</v>
      </c>
    </row>
    <row r="220" spans="1:12" x14ac:dyDescent="0.25">
      <c r="A220" s="33">
        <v>219</v>
      </c>
      <c r="B220" s="34" t="s">
        <v>444</v>
      </c>
      <c r="C220" s="34" t="s">
        <v>476</v>
      </c>
      <c r="D220" s="34" t="s">
        <v>484</v>
      </c>
      <c r="E220" s="35">
        <v>110.5</v>
      </c>
      <c r="F220" s="35">
        <v>110.4</v>
      </c>
      <c r="G220" s="35">
        <v>109.6</v>
      </c>
      <c r="H220" s="35">
        <v>107.9</v>
      </c>
      <c r="I220" s="35">
        <v>105.4</v>
      </c>
      <c r="J220" s="35">
        <f>100-F220</f>
        <v>-10.400000000000006</v>
      </c>
      <c r="K220" s="35">
        <f>100-G220</f>
        <v>-9.5999999999999943</v>
      </c>
      <c r="L220" s="36">
        <f>J220+K220</f>
        <v>-20</v>
      </c>
    </row>
    <row r="221" spans="1:12" x14ac:dyDescent="0.25">
      <c r="A221" s="33">
        <v>220</v>
      </c>
      <c r="B221" s="34" t="s">
        <v>278</v>
      </c>
      <c r="C221" s="34" t="s">
        <v>306</v>
      </c>
      <c r="D221" s="34" t="s">
        <v>312</v>
      </c>
      <c r="E221" s="34">
        <v>97.5</v>
      </c>
      <c r="F221" s="34">
        <v>97.9</v>
      </c>
      <c r="G221" s="34">
        <v>95.4</v>
      </c>
      <c r="H221" s="34">
        <v>94.5</v>
      </c>
      <c r="I221" s="34">
        <v>91</v>
      </c>
      <c r="J221" s="35">
        <f>100-F221</f>
        <v>2.0999999999999943</v>
      </c>
      <c r="K221" s="35">
        <f>100-G221</f>
        <v>4.5999999999999943</v>
      </c>
      <c r="L221" s="36">
        <f>J221+K221</f>
        <v>6.6999999999999886</v>
      </c>
    </row>
    <row r="222" spans="1:12" x14ac:dyDescent="0.25">
      <c r="A222" s="33">
        <v>221</v>
      </c>
      <c r="B222" s="34" t="s">
        <v>278</v>
      </c>
      <c r="C222" s="34" t="s">
        <v>306</v>
      </c>
      <c r="D222" s="34" t="s">
        <v>317</v>
      </c>
      <c r="E222" s="34">
        <v>143.9</v>
      </c>
      <c r="F222" s="34">
        <v>98.5</v>
      </c>
      <c r="G222" s="34">
        <v>98.2</v>
      </c>
      <c r="H222" s="34">
        <v>85.5</v>
      </c>
      <c r="I222" s="34">
        <v>88.4</v>
      </c>
      <c r="J222" s="35">
        <f>100-F222</f>
        <v>1.5</v>
      </c>
      <c r="K222" s="35">
        <f>100-G222</f>
        <v>1.7999999999999972</v>
      </c>
      <c r="L222" s="36">
        <f>J222+K222</f>
        <v>3.2999999999999972</v>
      </c>
    </row>
    <row r="223" spans="1:12" x14ac:dyDescent="0.25">
      <c r="A223" s="33">
        <v>222</v>
      </c>
      <c r="B223" s="34" t="s">
        <v>278</v>
      </c>
      <c r="C223" s="34" t="s">
        <v>306</v>
      </c>
      <c r="D223" s="34" t="s">
        <v>307</v>
      </c>
      <c r="E223" s="34">
        <v>100.1</v>
      </c>
      <c r="F223" s="34">
        <v>99.8</v>
      </c>
      <c r="G223" s="34">
        <v>99.8</v>
      </c>
      <c r="H223" s="34">
        <v>100</v>
      </c>
      <c r="I223" s="34">
        <v>100</v>
      </c>
      <c r="J223" s="35">
        <f>100-F223</f>
        <v>0.20000000000000284</v>
      </c>
      <c r="K223" s="35">
        <f>100-G223</f>
        <v>0.20000000000000284</v>
      </c>
      <c r="L223" s="36">
        <f>J223+K223</f>
        <v>0.40000000000000568</v>
      </c>
    </row>
    <row r="224" spans="1:12" x14ac:dyDescent="0.25">
      <c r="A224" s="33">
        <v>223</v>
      </c>
      <c r="B224" s="34" t="s">
        <v>278</v>
      </c>
      <c r="C224" s="34" t="s">
        <v>306</v>
      </c>
      <c r="D224" s="34" t="s">
        <v>318</v>
      </c>
      <c r="E224" s="34">
        <v>100.4</v>
      </c>
      <c r="F224" s="34">
        <v>99.9</v>
      </c>
      <c r="G224" s="34">
        <v>101.6</v>
      </c>
      <c r="H224" s="34">
        <v>101.1</v>
      </c>
      <c r="I224" s="34">
        <v>94.6</v>
      </c>
      <c r="J224" s="35">
        <f>100-F224</f>
        <v>9.9999999999994316E-2</v>
      </c>
      <c r="K224" s="35">
        <f>100-G224</f>
        <v>-1.5999999999999943</v>
      </c>
      <c r="L224" s="36">
        <f>J224+K224</f>
        <v>-1.5</v>
      </c>
    </row>
    <row r="225" spans="1:12" x14ac:dyDescent="0.25">
      <c r="A225" s="33">
        <v>224</v>
      </c>
      <c r="B225" s="34" t="s">
        <v>278</v>
      </c>
      <c r="C225" s="34" t="s">
        <v>306</v>
      </c>
      <c r="D225" s="34" t="s">
        <v>311</v>
      </c>
      <c r="E225" s="34">
        <v>98.5</v>
      </c>
      <c r="F225" s="34">
        <v>100.3</v>
      </c>
      <c r="G225" s="34">
        <v>97.1</v>
      </c>
      <c r="H225" s="34">
        <v>98.5</v>
      </c>
      <c r="I225" s="34">
        <v>98</v>
      </c>
      <c r="J225" s="35">
        <f>100-F225</f>
        <v>-0.29999999999999716</v>
      </c>
      <c r="K225" s="35">
        <f>100-G225</f>
        <v>2.9000000000000057</v>
      </c>
      <c r="L225" s="36">
        <f>J225+K225</f>
        <v>2.6000000000000085</v>
      </c>
    </row>
    <row r="226" spans="1:12" x14ac:dyDescent="0.25">
      <c r="A226" s="33">
        <v>225</v>
      </c>
      <c r="B226" s="34" t="s">
        <v>278</v>
      </c>
      <c r="C226" s="34" t="s">
        <v>306</v>
      </c>
      <c r="D226" s="34" t="s">
        <v>308</v>
      </c>
      <c r="E226" s="34">
        <v>101.3</v>
      </c>
      <c r="F226" s="34">
        <v>102.5</v>
      </c>
      <c r="G226" s="34">
        <v>100</v>
      </c>
      <c r="H226" s="34">
        <v>100.1</v>
      </c>
      <c r="I226" s="34">
        <v>99.7</v>
      </c>
      <c r="J226" s="35">
        <f>100-F226</f>
        <v>-2.5</v>
      </c>
      <c r="K226" s="35">
        <f>100-G226</f>
        <v>0</v>
      </c>
      <c r="L226" s="36">
        <f>J226+K226</f>
        <v>-2.5</v>
      </c>
    </row>
    <row r="227" spans="1:12" x14ac:dyDescent="0.25">
      <c r="A227" s="33">
        <v>226</v>
      </c>
      <c r="B227" s="34" t="s">
        <v>278</v>
      </c>
      <c r="C227" s="34" t="s">
        <v>306</v>
      </c>
      <c r="D227" s="34" t="s">
        <v>314</v>
      </c>
      <c r="E227" s="34">
        <v>102.5</v>
      </c>
      <c r="F227" s="34">
        <v>102.6</v>
      </c>
      <c r="G227" s="34">
        <v>101.4</v>
      </c>
      <c r="H227" s="34">
        <v>101.3</v>
      </c>
      <c r="I227" s="34">
        <v>100.3</v>
      </c>
      <c r="J227" s="35">
        <f>100-F227</f>
        <v>-2.5999999999999943</v>
      </c>
      <c r="K227" s="35">
        <f>100-G227</f>
        <v>-1.4000000000000057</v>
      </c>
      <c r="L227" s="36">
        <f>J227+K227</f>
        <v>-4</v>
      </c>
    </row>
    <row r="228" spans="1:12" x14ac:dyDescent="0.25">
      <c r="A228" s="33">
        <v>227</v>
      </c>
      <c r="B228" s="34" t="s">
        <v>278</v>
      </c>
      <c r="C228" s="34" t="s">
        <v>306</v>
      </c>
      <c r="D228" s="34" t="s">
        <v>309</v>
      </c>
      <c r="E228" s="34">
        <v>103.3</v>
      </c>
      <c r="F228" s="34">
        <v>103.8</v>
      </c>
      <c r="G228" s="34">
        <v>101.7</v>
      </c>
      <c r="H228" s="34">
        <v>105.2</v>
      </c>
      <c r="I228" s="34">
        <v>100.4</v>
      </c>
      <c r="J228" s="35">
        <f>100-F228</f>
        <v>-3.7999999999999972</v>
      </c>
      <c r="K228" s="35">
        <f>100-G228</f>
        <v>-1.7000000000000028</v>
      </c>
      <c r="L228" s="36">
        <f>J228+K228</f>
        <v>-5.5</v>
      </c>
    </row>
    <row r="229" spans="1:12" x14ac:dyDescent="0.25">
      <c r="A229" s="33">
        <v>228</v>
      </c>
      <c r="B229" s="34" t="s">
        <v>278</v>
      </c>
      <c r="C229" s="34" t="s">
        <v>306</v>
      </c>
      <c r="D229" s="34" t="s">
        <v>316</v>
      </c>
      <c r="E229" s="34">
        <v>109.1</v>
      </c>
      <c r="F229" s="34">
        <v>104</v>
      </c>
      <c r="G229" s="34">
        <v>102.6</v>
      </c>
      <c r="H229" s="34">
        <v>98.5</v>
      </c>
      <c r="I229" s="34">
        <v>93.9</v>
      </c>
      <c r="J229" s="35">
        <f>100-F229</f>
        <v>-4</v>
      </c>
      <c r="K229" s="35">
        <f>100-G229</f>
        <v>-2.5999999999999943</v>
      </c>
      <c r="L229" s="36">
        <f>J229+K229</f>
        <v>-6.5999999999999943</v>
      </c>
    </row>
    <row r="230" spans="1:12" x14ac:dyDescent="0.25">
      <c r="A230" s="33">
        <v>229</v>
      </c>
      <c r="B230" s="34" t="s">
        <v>278</v>
      </c>
      <c r="C230" s="34" t="s">
        <v>306</v>
      </c>
      <c r="D230" s="34" t="s">
        <v>310</v>
      </c>
      <c r="E230" s="34">
        <v>107.3</v>
      </c>
      <c r="F230" s="34">
        <v>106.4</v>
      </c>
      <c r="G230" s="34">
        <v>104.8</v>
      </c>
      <c r="H230" s="34">
        <v>103.1</v>
      </c>
      <c r="I230" s="34">
        <v>99.6</v>
      </c>
      <c r="J230" s="35">
        <f>100-F230</f>
        <v>-6.4000000000000057</v>
      </c>
      <c r="K230" s="35">
        <f>100-G230</f>
        <v>-4.7999999999999972</v>
      </c>
      <c r="L230" s="36">
        <f>J230+K230</f>
        <v>-11.200000000000003</v>
      </c>
    </row>
    <row r="231" spans="1:12" x14ac:dyDescent="0.25">
      <c r="A231" s="33">
        <v>230</v>
      </c>
      <c r="B231" s="34" t="s">
        <v>278</v>
      </c>
      <c r="C231" s="34" t="s">
        <v>306</v>
      </c>
      <c r="D231" s="34" t="s">
        <v>313</v>
      </c>
      <c r="E231" s="34">
        <v>108.3</v>
      </c>
      <c r="F231" s="34">
        <v>106.4</v>
      </c>
      <c r="G231" s="34">
        <v>105.6</v>
      </c>
      <c r="H231" s="34">
        <v>103.9</v>
      </c>
      <c r="I231" s="34">
        <v>101.9</v>
      </c>
      <c r="J231" s="35">
        <f>100-F231</f>
        <v>-6.4000000000000057</v>
      </c>
      <c r="K231" s="35">
        <f>100-G231</f>
        <v>-5.5999999999999943</v>
      </c>
      <c r="L231" s="36">
        <f>J231+K231</f>
        <v>-12</v>
      </c>
    </row>
    <row r="232" spans="1:12" x14ac:dyDescent="0.25">
      <c r="A232" s="33">
        <v>231</v>
      </c>
      <c r="B232" s="34" t="s">
        <v>278</v>
      </c>
      <c r="C232" s="34" t="s">
        <v>306</v>
      </c>
      <c r="D232" s="34" t="s">
        <v>315</v>
      </c>
      <c r="E232" s="34">
        <v>105.8</v>
      </c>
      <c r="F232" s="34">
        <v>107.6</v>
      </c>
      <c r="G232" s="34">
        <v>106.9</v>
      </c>
      <c r="H232" s="34">
        <v>103.7</v>
      </c>
      <c r="I232" s="34">
        <v>99.3</v>
      </c>
      <c r="J232" s="35">
        <f>100-F232</f>
        <v>-7.5999999999999943</v>
      </c>
      <c r="K232" s="35">
        <f>100-G232</f>
        <v>-6.9000000000000057</v>
      </c>
      <c r="L232" s="36">
        <f>J232+K232</f>
        <v>-14.5</v>
      </c>
    </row>
    <row r="233" spans="1:12" x14ac:dyDescent="0.25">
      <c r="A233" s="33">
        <v>232</v>
      </c>
      <c r="B233" s="34" t="s">
        <v>278</v>
      </c>
      <c r="C233" s="34" t="s">
        <v>306</v>
      </c>
      <c r="D233" s="34" t="s">
        <v>319</v>
      </c>
      <c r="E233" s="34">
        <v>112</v>
      </c>
      <c r="F233" s="34">
        <v>111.9</v>
      </c>
      <c r="G233" s="34">
        <v>105.8</v>
      </c>
      <c r="H233" s="34">
        <v>105.6</v>
      </c>
      <c r="I233" s="34">
        <v>103.4</v>
      </c>
      <c r="J233" s="35">
        <f>100-F233</f>
        <v>-11.900000000000006</v>
      </c>
      <c r="K233" s="35">
        <f>100-G233</f>
        <v>-5.7999999999999972</v>
      </c>
      <c r="L233" s="36">
        <f>J233+K233</f>
        <v>-17.700000000000003</v>
      </c>
    </row>
    <row r="234" spans="1:12" x14ac:dyDescent="0.25">
      <c r="A234" s="33">
        <v>233</v>
      </c>
      <c r="B234" s="34" t="s">
        <v>378</v>
      </c>
      <c r="C234" s="34" t="s">
        <v>401</v>
      </c>
      <c r="D234" s="34" t="s">
        <v>403</v>
      </c>
      <c r="E234" s="34">
        <v>98.1</v>
      </c>
      <c r="F234" s="34">
        <v>97.7</v>
      </c>
      <c r="G234" s="34">
        <v>98.2</v>
      </c>
      <c r="H234" s="34">
        <v>96.8</v>
      </c>
      <c r="I234" s="34">
        <v>97.7</v>
      </c>
      <c r="J234" s="35">
        <f>100-F234</f>
        <v>2.2999999999999972</v>
      </c>
      <c r="K234" s="35">
        <f>100-G234</f>
        <v>1.7999999999999972</v>
      </c>
      <c r="L234" s="36">
        <f>J234+K234</f>
        <v>4.0999999999999943</v>
      </c>
    </row>
    <row r="235" spans="1:12" x14ac:dyDescent="0.25">
      <c r="A235" s="33">
        <v>234</v>
      </c>
      <c r="B235" s="34" t="s">
        <v>378</v>
      </c>
      <c r="C235" s="34" t="s">
        <v>401</v>
      </c>
      <c r="D235" s="34" t="s">
        <v>406</v>
      </c>
      <c r="E235" s="34">
        <v>100.1</v>
      </c>
      <c r="F235" s="34">
        <v>99.9</v>
      </c>
      <c r="G235" s="34">
        <v>99.7</v>
      </c>
      <c r="H235" s="34">
        <v>99.7</v>
      </c>
      <c r="I235" s="34">
        <v>99.4</v>
      </c>
      <c r="J235" s="35">
        <f>100-F235</f>
        <v>9.9999999999994316E-2</v>
      </c>
      <c r="K235" s="35">
        <f>100-G235</f>
        <v>0.29999999999999716</v>
      </c>
      <c r="L235" s="36">
        <f>J235+K235</f>
        <v>0.39999999999999147</v>
      </c>
    </row>
    <row r="236" spans="1:12" x14ac:dyDescent="0.25">
      <c r="A236" s="33">
        <v>235</v>
      </c>
      <c r="B236" s="34" t="s">
        <v>378</v>
      </c>
      <c r="C236" s="34" t="s">
        <v>401</v>
      </c>
      <c r="D236" s="34" t="s">
        <v>402</v>
      </c>
      <c r="E236" s="34">
        <v>103.5</v>
      </c>
      <c r="F236" s="34">
        <v>100.1</v>
      </c>
      <c r="G236" s="34">
        <v>97.8</v>
      </c>
      <c r="H236" s="34">
        <v>101.5</v>
      </c>
      <c r="I236" s="34">
        <v>97.9</v>
      </c>
      <c r="J236" s="35">
        <f>100-F236</f>
        <v>-9.9999999999994316E-2</v>
      </c>
      <c r="K236" s="35">
        <f>100-G236</f>
        <v>2.2000000000000028</v>
      </c>
      <c r="L236" s="36">
        <f>J236+K236</f>
        <v>2.1000000000000085</v>
      </c>
    </row>
    <row r="237" spans="1:12" x14ac:dyDescent="0.25">
      <c r="A237" s="33">
        <v>236</v>
      </c>
      <c r="B237" s="34" t="s">
        <v>378</v>
      </c>
      <c r="C237" s="34" t="s">
        <v>401</v>
      </c>
      <c r="D237" s="34" t="s">
        <v>404</v>
      </c>
      <c r="E237" s="34">
        <v>106.9</v>
      </c>
      <c r="F237" s="34">
        <v>103.2</v>
      </c>
      <c r="G237" s="34">
        <v>101.4</v>
      </c>
      <c r="H237" s="34">
        <v>103.6</v>
      </c>
      <c r="I237" s="34">
        <v>101.6</v>
      </c>
      <c r="J237" s="35">
        <f>100-F237</f>
        <v>-3.2000000000000028</v>
      </c>
      <c r="K237" s="35">
        <f>100-G237</f>
        <v>-1.4000000000000057</v>
      </c>
      <c r="L237" s="36">
        <f>J237+K237</f>
        <v>-4.6000000000000085</v>
      </c>
    </row>
    <row r="238" spans="1:12" x14ac:dyDescent="0.25">
      <c r="A238" s="33">
        <v>237</v>
      </c>
      <c r="B238" s="34" t="s">
        <v>378</v>
      </c>
      <c r="C238" s="34" t="s">
        <v>401</v>
      </c>
      <c r="D238" s="34" t="s">
        <v>408</v>
      </c>
      <c r="E238" s="34">
        <v>102.3</v>
      </c>
      <c r="F238" s="34">
        <v>103.7</v>
      </c>
      <c r="G238" s="34">
        <v>100.1</v>
      </c>
      <c r="H238" s="34">
        <v>100.4</v>
      </c>
      <c r="I238" s="34">
        <v>99.3</v>
      </c>
      <c r="J238" s="35">
        <f>100-F238</f>
        <v>-3.7000000000000028</v>
      </c>
      <c r="K238" s="35">
        <f>100-G238</f>
        <v>-9.9999999999994316E-2</v>
      </c>
      <c r="L238" s="36">
        <f>J238+K238</f>
        <v>-3.7999999999999972</v>
      </c>
    </row>
    <row r="239" spans="1:12" x14ac:dyDescent="0.25">
      <c r="A239" s="33">
        <v>238</v>
      </c>
      <c r="B239" s="34" t="s">
        <v>378</v>
      </c>
      <c r="C239" s="34" t="s">
        <v>401</v>
      </c>
      <c r="D239" s="34" t="s">
        <v>407</v>
      </c>
      <c r="E239" s="34">
        <v>104.1</v>
      </c>
      <c r="F239" s="34">
        <v>103.8</v>
      </c>
      <c r="G239" s="34">
        <v>102.6</v>
      </c>
      <c r="H239" s="34">
        <v>102.7</v>
      </c>
      <c r="I239" s="34">
        <v>100.3</v>
      </c>
      <c r="J239" s="35">
        <f>100-F239</f>
        <v>-3.7999999999999972</v>
      </c>
      <c r="K239" s="35">
        <f>100-G239</f>
        <v>-2.5999999999999943</v>
      </c>
      <c r="L239" s="36">
        <f>J239+K239</f>
        <v>-6.3999999999999915</v>
      </c>
    </row>
    <row r="240" spans="1:12" x14ac:dyDescent="0.25">
      <c r="A240" s="33">
        <v>239</v>
      </c>
      <c r="B240" s="34" t="s">
        <v>378</v>
      </c>
      <c r="C240" s="34" t="s">
        <v>401</v>
      </c>
      <c r="D240" s="34" t="s">
        <v>409</v>
      </c>
      <c r="E240" s="34">
        <v>113.4</v>
      </c>
      <c r="F240" s="34">
        <v>104</v>
      </c>
      <c r="G240" s="34">
        <v>99.9</v>
      </c>
      <c r="H240" s="34">
        <v>102.5</v>
      </c>
      <c r="I240" s="34">
        <v>103.2</v>
      </c>
      <c r="J240" s="35">
        <f>100-F240</f>
        <v>-4</v>
      </c>
      <c r="K240" s="35">
        <f>100-G240</f>
        <v>9.9999999999994316E-2</v>
      </c>
      <c r="L240" s="36">
        <f>J240+K240</f>
        <v>-3.9000000000000057</v>
      </c>
    </row>
    <row r="241" spans="1:12" x14ac:dyDescent="0.25">
      <c r="A241" s="33">
        <v>240</v>
      </c>
      <c r="B241" s="34" t="s">
        <v>378</v>
      </c>
      <c r="C241" s="34" t="s">
        <v>401</v>
      </c>
      <c r="D241" s="34" t="s">
        <v>405</v>
      </c>
      <c r="E241" s="34">
        <v>105.3</v>
      </c>
      <c r="F241" s="34">
        <v>104.2</v>
      </c>
      <c r="G241" s="34">
        <v>103.3</v>
      </c>
      <c r="H241" s="34">
        <v>103.2</v>
      </c>
      <c r="I241" s="34">
        <v>103.1</v>
      </c>
      <c r="J241" s="35">
        <f>100-F241</f>
        <v>-4.2000000000000028</v>
      </c>
      <c r="K241" s="35">
        <f>100-G241</f>
        <v>-3.2999999999999972</v>
      </c>
      <c r="L241" s="36">
        <f>J241+K241</f>
        <v>-7.5</v>
      </c>
    </row>
    <row r="242" spans="1:12" x14ac:dyDescent="0.25">
      <c r="A242" s="33">
        <v>241</v>
      </c>
      <c r="B242" s="34" t="s">
        <v>378</v>
      </c>
      <c r="C242" s="34" t="s">
        <v>401</v>
      </c>
      <c r="D242" s="34" t="s">
        <v>410</v>
      </c>
      <c r="E242" s="34">
        <v>106.4</v>
      </c>
      <c r="F242" s="34">
        <v>104.6</v>
      </c>
      <c r="G242" s="34">
        <v>103.3</v>
      </c>
      <c r="H242" s="34">
        <v>102.6</v>
      </c>
      <c r="I242" s="34">
        <v>102.8</v>
      </c>
      <c r="J242" s="35">
        <f>100-F242</f>
        <v>-4.5999999999999943</v>
      </c>
      <c r="K242" s="35">
        <f>100-G242</f>
        <v>-3.2999999999999972</v>
      </c>
      <c r="L242" s="36">
        <f>J242+K242</f>
        <v>-7.8999999999999915</v>
      </c>
    </row>
    <row r="243" spans="1:12" x14ac:dyDescent="0.25">
      <c r="A243" s="33">
        <v>242</v>
      </c>
      <c r="B243" s="34" t="s">
        <v>444</v>
      </c>
      <c r="C243" s="34" t="s">
        <v>486</v>
      </c>
      <c r="D243" s="34" t="s">
        <v>488</v>
      </c>
      <c r="E243" s="35">
        <v>101.8</v>
      </c>
      <c r="F243" s="35">
        <v>100.6</v>
      </c>
      <c r="G243" s="35">
        <v>99.5</v>
      </c>
      <c r="H243" s="35">
        <v>101</v>
      </c>
      <c r="I243" s="35">
        <v>99</v>
      </c>
      <c r="J243" s="35">
        <f>100-F243</f>
        <v>-0.59999999999999432</v>
      </c>
      <c r="K243" s="35">
        <f>100-G243</f>
        <v>0.5</v>
      </c>
      <c r="L243" s="36">
        <f>J243+K243</f>
        <v>-9.9999999999994316E-2</v>
      </c>
    </row>
    <row r="244" spans="1:12" x14ac:dyDescent="0.25">
      <c r="A244" s="33">
        <v>243</v>
      </c>
      <c r="B244" s="34" t="s">
        <v>444</v>
      </c>
      <c r="C244" s="34" t="s">
        <v>486</v>
      </c>
      <c r="D244" s="34" t="s">
        <v>490</v>
      </c>
      <c r="E244" s="35">
        <v>103.2</v>
      </c>
      <c r="F244" s="35">
        <v>102.3</v>
      </c>
      <c r="G244" s="35">
        <v>101.4</v>
      </c>
      <c r="H244" s="35">
        <v>101.3</v>
      </c>
      <c r="I244" s="35">
        <v>102.2</v>
      </c>
      <c r="J244" s="35">
        <f>100-F244</f>
        <v>-2.2999999999999972</v>
      </c>
      <c r="K244" s="35">
        <f>100-G244</f>
        <v>-1.4000000000000057</v>
      </c>
      <c r="L244" s="36">
        <f>J244+K244</f>
        <v>-3.7000000000000028</v>
      </c>
    </row>
    <row r="245" spans="1:12" x14ac:dyDescent="0.25">
      <c r="A245" s="33">
        <v>244</v>
      </c>
      <c r="B245" s="34" t="s">
        <v>444</v>
      </c>
      <c r="C245" s="34" t="s">
        <v>486</v>
      </c>
      <c r="D245" s="34" t="s">
        <v>487</v>
      </c>
      <c r="E245" s="35">
        <v>105.2</v>
      </c>
      <c r="F245" s="35">
        <v>103.9</v>
      </c>
      <c r="G245" s="35">
        <v>101.7</v>
      </c>
      <c r="H245" s="35">
        <v>102.8</v>
      </c>
      <c r="I245" s="35">
        <v>99.8</v>
      </c>
      <c r="J245" s="35">
        <f>100-F245</f>
        <v>-3.9000000000000057</v>
      </c>
      <c r="K245" s="35">
        <f>100-G245</f>
        <v>-1.7000000000000028</v>
      </c>
      <c r="L245" s="36">
        <f>J245+K245</f>
        <v>-5.6000000000000085</v>
      </c>
    </row>
    <row r="246" spans="1:12" x14ac:dyDescent="0.25">
      <c r="A246" s="33">
        <v>245</v>
      </c>
      <c r="B246" s="34" t="s">
        <v>444</v>
      </c>
      <c r="C246" s="34" t="s">
        <v>486</v>
      </c>
      <c r="D246" s="34" t="s">
        <v>491</v>
      </c>
      <c r="E246" s="35">
        <v>105.4</v>
      </c>
      <c r="F246" s="35">
        <v>104.5</v>
      </c>
      <c r="G246" s="35">
        <v>104.2</v>
      </c>
      <c r="H246" s="35">
        <v>103.5</v>
      </c>
      <c r="I246" s="35">
        <v>102.7</v>
      </c>
      <c r="J246" s="35">
        <f>100-F246</f>
        <v>-4.5</v>
      </c>
      <c r="K246" s="35">
        <f>100-G246</f>
        <v>-4.2000000000000028</v>
      </c>
      <c r="L246" s="36">
        <f>J246+K246</f>
        <v>-8.7000000000000028</v>
      </c>
    </row>
    <row r="247" spans="1:12" x14ac:dyDescent="0.25">
      <c r="A247" s="33">
        <v>246</v>
      </c>
      <c r="B247" s="34" t="s">
        <v>444</v>
      </c>
      <c r="C247" s="34" t="s">
        <v>486</v>
      </c>
      <c r="D247" s="34" t="s">
        <v>489</v>
      </c>
      <c r="E247" s="35">
        <v>109.6</v>
      </c>
      <c r="F247" s="35">
        <v>108.5</v>
      </c>
      <c r="G247" s="35">
        <v>106.6</v>
      </c>
      <c r="H247" s="35">
        <v>106.2</v>
      </c>
      <c r="I247" s="35">
        <v>103.8</v>
      </c>
      <c r="J247" s="35">
        <f>100-F247</f>
        <v>-8.5</v>
      </c>
      <c r="K247" s="35">
        <f>100-G247</f>
        <v>-6.5999999999999943</v>
      </c>
      <c r="L247" s="36">
        <f>J247+K247</f>
        <v>-15.099999999999994</v>
      </c>
    </row>
    <row r="248" spans="1:12" x14ac:dyDescent="0.25">
      <c r="A248" s="33">
        <v>247</v>
      </c>
      <c r="B248" s="34" t="s">
        <v>444</v>
      </c>
      <c r="C248" s="34" t="s">
        <v>486</v>
      </c>
      <c r="D248" s="34" t="s">
        <v>492</v>
      </c>
      <c r="E248" s="35">
        <v>110.1</v>
      </c>
      <c r="F248" s="35">
        <v>110</v>
      </c>
      <c r="G248" s="35">
        <v>107.9</v>
      </c>
      <c r="H248" s="35">
        <v>107.2</v>
      </c>
      <c r="I248" s="35">
        <v>102.7</v>
      </c>
      <c r="J248" s="35">
        <f>100-F248</f>
        <v>-10</v>
      </c>
      <c r="K248" s="35">
        <f>100-G248</f>
        <v>-7.9000000000000057</v>
      </c>
      <c r="L248" s="36">
        <f>J248+K248</f>
        <v>-17.900000000000006</v>
      </c>
    </row>
    <row r="249" spans="1:12" x14ac:dyDescent="0.25">
      <c r="A249" s="33">
        <v>248</v>
      </c>
      <c r="B249" s="34" t="s">
        <v>166</v>
      </c>
      <c r="C249" s="34" t="s">
        <v>251</v>
      </c>
      <c r="D249" s="34" t="s">
        <v>256</v>
      </c>
      <c r="E249" s="34">
        <v>94.7</v>
      </c>
      <c r="F249" s="34">
        <v>94.8</v>
      </c>
      <c r="G249" s="34">
        <v>91.1</v>
      </c>
      <c r="H249" s="34">
        <v>94.6</v>
      </c>
      <c r="I249" s="34">
        <v>91.8</v>
      </c>
      <c r="J249" s="35">
        <f>100-F249</f>
        <v>5.2000000000000028</v>
      </c>
      <c r="K249" s="35">
        <f>100-G249</f>
        <v>8.9000000000000057</v>
      </c>
      <c r="L249" s="36">
        <f>J249+K249</f>
        <v>14.100000000000009</v>
      </c>
    </row>
    <row r="250" spans="1:12" x14ac:dyDescent="0.25">
      <c r="A250" s="33">
        <v>249</v>
      </c>
      <c r="B250" s="34" t="s">
        <v>166</v>
      </c>
      <c r="C250" s="34" t="s">
        <v>251</v>
      </c>
      <c r="D250" s="34" t="s">
        <v>252</v>
      </c>
      <c r="E250" s="34">
        <v>99.1</v>
      </c>
      <c r="F250" s="34">
        <v>97</v>
      </c>
      <c r="G250" s="34">
        <v>93.8</v>
      </c>
      <c r="H250" s="34">
        <v>94.7</v>
      </c>
      <c r="I250" s="34">
        <v>94.1</v>
      </c>
      <c r="J250" s="35">
        <f>100-F250</f>
        <v>3</v>
      </c>
      <c r="K250" s="35">
        <f>100-G250</f>
        <v>6.2000000000000028</v>
      </c>
      <c r="L250" s="36">
        <f>J250+K250</f>
        <v>9.2000000000000028</v>
      </c>
    </row>
    <row r="251" spans="1:12" x14ac:dyDescent="0.25">
      <c r="A251" s="33">
        <v>250</v>
      </c>
      <c r="B251" s="34" t="s">
        <v>166</v>
      </c>
      <c r="C251" s="34" t="s">
        <v>251</v>
      </c>
      <c r="D251" s="34" t="s">
        <v>255</v>
      </c>
      <c r="E251" s="34">
        <v>96.4</v>
      </c>
      <c r="F251" s="34">
        <v>100.5</v>
      </c>
      <c r="G251" s="34">
        <v>94.4</v>
      </c>
      <c r="H251" s="34">
        <v>93.3</v>
      </c>
      <c r="I251" s="34">
        <v>88.6</v>
      </c>
      <c r="J251" s="35">
        <f>100-F251</f>
        <v>-0.5</v>
      </c>
      <c r="K251" s="35">
        <f>100-G251</f>
        <v>5.5999999999999943</v>
      </c>
      <c r="L251" s="36">
        <f>J251+K251</f>
        <v>5.0999999999999943</v>
      </c>
    </row>
    <row r="252" spans="1:12" x14ac:dyDescent="0.25">
      <c r="A252" s="33">
        <v>251</v>
      </c>
      <c r="B252" s="34" t="s">
        <v>166</v>
      </c>
      <c r="C252" s="34" t="s">
        <v>251</v>
      </c>
      <c r="D252" s="34" t="s">
        <v>253</v>
      </c>
      <c r="E252" s="34">
        <v>104.3</v>
      </c>
      <c r="F252" s="34">
        <v>101.8</v>
      </c>
      <c r="G252" s="34">
        <v>100.8</v>
      </c>
      <c r="H252" s="34">
        <v>102.7</v>
      </c>
      <c r="I252" s="34">
        <v>102.6</v>
      </c>
      <c r="J252" s="35">
        <f>100-F252</f>
        <v>-1.7999999999999972</v>
      </c>
      <c r="K252" s="35">
        <f>100-G252</f>
        <v>-0.79999999999999716</v>
      </c>
      <c r="L252" s="36">
        <f>J252+K252</f>
        <v>-2.5999999999999943</v>
      </c>
    </row>
    <row r="253" spans="1:12" x14ac:dyDescent="0.25">
      <c r="A253" s="33">
        <v>252</v>
      </c>
      <c r="B253" s="34" t="s">
        <v>166</v>
      </c>
      <c r="C253" s="34" t="s">
        <v>251</v>
      </c>
      <c r="D253" s="34" t="s">
        <v>254</v>
      </c>
      <c r="E253" s="34">
        <v>103.3</v>
      </c>
      <c r="F253" s="34">
        <v>102.5</v>
      </c>
      <c r="G253" s="34">
        <v>98.7</v>
      </c>
      <c r="H253" s="34">
        <v>100.4</v>
      </c>
      <c r="I253" s="34">
        <v>97.7</v>
      </c>
      <c r="J253" s="35">
        <f>100-F253</f>
        <v>-2.5</v>
      </c>
      <c r="K253" s="35">
        <f>100-G253</f>
        <v>1.2999999999999972</v>
      </c>
      <c r="L253" s="36">
        <f>J253+K253</f>
        <v>-1.2000000000000028</v>
      </c>
    </row>
    <row r="254" spans="1:12" x14ac:dyDescent="0.25">
      <c r="A254" s="33">
        <v>253</v>
      </c>
      <c r="B254" s="34" t="s">
        <v>378</v>
      </c>
      <c r="C254" s="34" t="s">
        <v>411</v>
      </c>
      <c r="D254" s="34" t="s">
        <v>416</v>
      </c>
      <c r="E254" s="34">
        <v>99.5</v>
      </c>
      <c r="F254" s="34">
        <v>98.5</v>
      </c>
      <c r="G254" s="34">
        <v>97.1</v>
      </c>
      <c r="H254" s="34">
        <v>97.9</v>
      </c>
      <c r="I254" s="34">
        <v>96.5</v>
      </c>
      <c r="J254" s="35">
        <f>100-F254</f>
        <v>1.5</v>
      </c>
      <c r="K254" s="35">
        <f>100-G254</f>
        <v>2.9000000000000057</v>
      </c>
      <c r="L254" s="36">
        <f>J254+K254</f>
        <v>4.4000000000000057</v>
      </c>
    </row>
    <row r="255" spans="1:12" x14ac:dyDescent="0.25">
      <c r="A255" s="33">
        <v>254</v>
      </c>
      <c r="B255" s="34" t="s">
        <v>378</v>
      </c>
      <c r="C255" s="34" t="s">
        <v>411</v>
      </c>
      <c r="D255" s="34" t="s">
        <v>415</v>
      </c>
      <c r="E255" s="34">
        <v>98.8</v>
      </c>
      <c r="F255" s="34">
        <v>98.6</v>
      </c>
      <c r="G255" s="34">
        <v>97.1</v>
      </c>
      <c r="H255" s="34">
        <v>96.2</v>
      </c>
      <c r="I255" s="34">
        <v>93.9</v>
      </c>
      <c r="J255" s="35">
        <f>100-F255</f>
        <v>1.4000000000000057</v>
      </c>
      <c r="K255" s="35">
        <f>100-G255</f>
        <v>2.9000000000000057</v>
      </c>
      <c r="L255" s="36">
        <f>J255+K255</f>
        <v>4.3000000000000114</v>
      </c>
    </row>
    <row r="256" spans="1:12" x14ac:dyDescent="0.25">
      <c r="A256" s="33">
        <v>255</v>
      </c>
      <c r="B256" s="34" t="s">
        <v>378</v>
      </c>
      <c r="C256" s="34" t="s">
        <v>411</v>
      </c>
      <c r="D256" s="34" t="s">
        <v>412</v>
      </c>
      <c r="E256" s="34">
        <v>99.2</v>
      </c>
      <c r="F256" s="34">
        <v>99.8</v>
      </c>
      <c r="G256" s="34">
        <v>96.1</v>
      </c>
      <c r="H256" s="34">
        <v>97.8</v>
      </c>
      <c r="I256" s="34">
        <v>93.8</v>
      </c>
      <c r="J256" s="35">
        <f>100-F256</f>
        <v>0.20000000000000284</v>
      </c>
      <c r="K256" s="35">
        <f>100-G256</f>
        <v>3.9000000000000057</v>
      </c>
      <c r="L256" s="36">
        <f>J256+K256</f>
        <v>4.1000000000000085</v>
      </c>
    </row>
    <row r="257" spans="1:12" x14ac:dyDescent="0.25">
      <c r="A257" s="33">
        <v>256</v>
      </c>
      <c r="B257" s="34" t="s">
        <v>378</v>
      </c>
      <c r="C257" s="34" t="s">
        <v>411</v>
      </c>
      <c r="D257" s="34" t="s">
        <v>414</v>
      </c>
      <c r="E257" s="34">
        <v>103.5</v>
      </c>
      <c r="F257" s="34">
        <v>102</v>
      </c>
      <c r="G257" s="34">
        <v>99.8</v>
      </c>
      <c r="H257" s="34">
        <v>92.9</v>
      </c>
      <c r="I257" s="34">
        <v>95.9</v>
      </c>
      <c r="J257" s="35">
        <f>100-F257</f>
        <v>-2</v>
      </c>
      <c r="K257" s="35">
        <f>100-G257</f>
        <v>0.20000000000000284</v>
      </c>
      <c r="L257" s="36">
        <f>J257+K257</f>
        <v>-1.7999999999999972</v>
      </c>
    </row>
    <row r="258" spans="1:12" x14ac:dyDescent="0.25">
      <c r="A258" s="33">
        <v>257</v>
      </c>
      <c r="B258" s="34" t="s">
        <v>378</v>
      </c>
      <c r="C258" s="34" t="s">
        <v>411</v>
      </c>
      <c r="D258" s="34" t="s">
        <v>413</v>
      </c>
      <c r="E258" s="34">
        <v>102.7</v>
      </c>
      <c r="F258" s="34">
        <v>103.9</v>
      </c>
      <c r="G258" s="34">
        <v>100</v>
      </c>
      <c r="H258" s="34">
        <v>89.3</v>
      </c>
      <c r="I258" s="34">
        <v>90.7</v>
      </c>
      <c r="J258" s="35">
        <f>100-F258</f>
        <v>-3.9000000000000057</v>
      </c>
      <c r="K258" s="35">
        <f>100-G258</f>
        <v>0</v>
      </c>
      <c r="L258" s="36">
        <f>J258+K258</f>
        <v>-3.9000000000000057</v>
      </c>
    </row>
    <row r="259" spans="1:12" x14ac:dyDescent="0.25">
      <c r="A259" s="33">
        <v>258</v>
      </c>
      <c r="B259" s="34" t="s">
        <v>278</v>
      </c>
      <c r="C259" s="34" t="s">
        <v>320</v>
      </c>
      <c r="D259" s="34" t="s">
        <v>322</v>
      </c>
      <c r="E259" s="34">
        <v>101.4</v>
      </c>
      <c r="F259" s="34">
        <v>101.9</v>
      </c>
      <c r="G259" s="34">
        <v>99</v>
      </c>
      <c r="H259" s="34">
        <v>100.8</v>
      </c>
      <c r="I259" s="34">
        <v>101.1</v>
      </c>
      <c r="J259" s="35">
        <f>100-F259</f>
        <v>-1.9000000000000057</v>
      </c>
      <c r="K259" s="35">
        <f>100-G259</f>
        <v>1</v>
      </c>
      <c r="L259" s="36">
        <f>J259+K259</f>
        <v>-0.90000000000000568</v>
      </c>
    </row>
    <row r="260" spans="1:12" x14ac:dyDescent="0.25">
      <c r="A260" s="33">
        <v>259</v>
      </c>
      <c r="B260" s="34" t="s">
        <v>278</v>
      </c>
      <c r="C260" s="34" t="s">
        <v>320</v>
      </c>
      <c r="D260" s="34" t="s">
        <v>324</v>
      </c>
      <c r="E260" s="34">
        <v>104.2</v>
      </c>
      <c r="F260" s="34">
        <v>102.2</v>
      </c>
      <c r="G260" s="34">
        <v>101.4</v>
      </c>
      <c r="H260" s="34">
        <v>102.1</v>
      </c>
      <c r="I260" s="34">
        <v>101.5</v>
      </c>
      <c r="J260" s="35">
        <f>100-F260</f>
        <v>-2.2000000000000028</v>
      </c>
      <c r="K260" s="35">
        <f>100-G260</f>
        <v>-1.4000000000000057</v>
      </c>
      <c r="L260" s="36">
        <f>J260+K260</f>
        <v>-3.6000000000000085</v>
      </c>
    </row>
    <row r="261" spans="1:12" x14ac:dyDescent="0.25">
      <c r="A261" s="33">
        <v>260</v>
      </c>
      <c r="B261" s="34" t="s">
        <v>278</v>
      </c>
      <c r="C261" s="34" t="s">
        <v>320</v>
      </c>
      <c r="D261" s="34" t="s">
        <v>323</v>
      </c>
      <c r="E261" s="34">
        <v>104.2</v>
      </c>
      <c r="F261" s="34">
        <v>105.2</v>
      </c>
      <c r="G261" s="34">
        <v>145.9</v>
      </c>
      <c r="H261" s="34">
        <v>101.4</v>
      </c>
      <c r="I261" s="34">
        <v>100.2</v>
      </c>
      <c r="J261" s="35">
        <f>100-F261</f>
        <v>-5.2000000000000028</v>
      </c>
      <c r="K261" s="35">
        <f>100-G261</f>
        <v>-45.900000000000006</v>
      </c>
      <c r="L261" s="36">
        <f>J261+K261</f>
        <v>-51.100000000000009</v>
      </c>
    </row>
    <row r="262" spans="1:12" x14ac:dyDescent="0.25">
      <c r="A262" s="33">
        <v>261</v>
      </c>
      <c r="B262" s="34" t="s">
        <v>278</v>
      </c>
      <c r="C262" s="34" t="s">
        <v>320</v>
      </c>
      <c r="D262" s="34" t="s">
        <v>321</v>
      </c>
      <c r="E262" s="34">
        <v>104</v>
      </c>
      <c r="F262" s="34">
        <v>105.8</v>
      </c>
      <c r="G262" s="34">
        <v>98.4</v>
      </c>
      <c r="H262" s="34">
        <v>96.9</v>
      </c>
      <c r="I262" s="34">
        <v>95.4</v>
      </c>
      <c r="J262" s="35">
        <f>100-F262</f>
        <v>-5.7999999999999972</v>
      </c>
      <c r="K262" s="35">
        <f>100-G262</f>
        <v>1.5999999999999943</v>
      </c>
      <c r="L262" s="36">
        <f>J262+K262</f>
        <v>-4.2000000000000028</v>
      </c>
    </row>
    <row r="263" spans="1:12" x14ac:dyDescent="0.25">
      <c r="A263" s="33">
        <v>262</v>
      </c>
      <c r="B263" s="34" t="s">
        <v>444</v>
      </c>
      <c r="C263" s="34" t="s">
        <v>493</v>
      </c>
      <c r="D263" s="34" t="s">
        <v>497</v>
      </c>
      <c r="E263" s="35">
        <v>102.8</v>
      </c>
      <c r="F263" s="35">
        <v>100.2</v>
      </c>
      <c r="G263" s="35">
        <v>93.9</v>
      </c>
      <c r="H263" s="35">
        <v>99.7</v>
      </c>
      <c r="I263" s="35">
        <v>94.1</v>
      </c>
      <c r="J263" s="35">
        <f>100-F263</f>
        <v>-0.20000000000000284</v>
      </c>
      <c r="K263" s="35">
        <f>100-G263</f>
        <v>6.0999999999999943</v>
      </c>
      <c r="L263" s="36">
        <f>J263+K263</f>
        <v>5.8999999999999915</v>
      </c>
    </row>
    <row r="264" spans="1:12" x14ac:dyDescent="0.25">
      <c r="A264" s="33">
        <v>263</v>
      </c>
      <c r="B264" s="34" t="s">
        <v>444</v>
      </c>
      <c r="C264" s="34" t="s">
        <v>493</v>
      </c>
      <c r="D264" s="34" t="s">
        <v>494</v>
      </c>
      <c r="E264" s="35">
        <v>101.6</v>
      </c>
      <c r="F264" s="35">
        <v>100.2</v>
      </c>
      <c r="G264" s="35">
        <v>96.5</v>
      </c>
      <c r="H264" s="35">
        <v>98.9</v>
      </c>
      <c r="I264" s="35">
        <v>95.6</v>
      </c>
      <c r="J264" s="35">
        <f>100-F264</f>
        <v>-0.20000000000000284</v>
      </c>
      <c r="K264" s="35">
        <f>100-G264</f>
        <v>3.5</v>
      </c>
      <c r="L264" s="36">
        <f>J264+K264</f>
        <v>3.2999999999999972</v>
      </c>
    </row>
    <row r="265" spans="1:12" x14ac:dyDescent="0.25">
      <c r="A265" s="33">
        <v>264</v>
      </c>
      <c r="B265" s="34" t="s">
        <v>444</v>
      </c>
      <c r="C265" s="34" t="s">
        <v>493</v>
      </c>
      <c r="D265" s="34" t="s">
        <v>495</v>
      </c>
      <c r="E265" s="35">
        <v>101.6</v>
      </c>
      <c r="F265" s="35">
        <v>100.5</v>
      </c>
      <c r="G265" s="35">
        <v>98.1</v>
      </c>
      <c r="H265" s="35">
        <v>98.1</v>
      </c>
      <c r="I265" s="35">
        <v>98.7</v>
      </c>
      <c r="J265" s="35">
        <f>100-F265</f>
        <v>-0.5</v>
      </c>
      <c r="K265" s="35">
        <f>100-G265</f>
        <v>1.9000000000000057</v>
      </c>
      <c r="L265" s="36">
        <f>J265+K265</f>
        <v>1.4000000000000057</v>
      </c>
    </row>
    <row r="266" spans="1:12" x14ac:dyDescent="0.25">
      <c r="A266" s="33">
        <v>265</v>
      </c>
      <c r="B266" s="34" t="s">
        <v>444</v>
      </c>
      <c r="C266" s="34" t="s">
        <v>493</v>
      </c>
      <c r="D266" s="34" t="s">
        <v>496</v>
      </c>
      <c r="E266" s="35">
        <v>108.7</v>
      </c>
      <c r="F266" s="35">
        <v>101.4</v>
      </c>
      <c r="G266" s="35">
        <v>98.4</v>
      </c>
      <c r="H266" s="35">
        <v>104.6</v>
      </c>
      <c r="I266" s="35">
        <v>105.4</v>
      </c>
      <c r="J266" s="35">
        <f>100-F266</f>
        <v>-1.4000000000000057</v>
      </c>
      <c r="K266" s="35">
        <f>100-G266</f>
        <v>1.5999999999999943</v>
      </c>
      <c r="L266" s="36">
        <f>J266+K266</f>
        <v>0.19999999999998863</v>
      </c>
    </row>
    <row r="267" spans="1:12" x14ac:dyDescent="0.25">
      <c r="A267" s="33">
        <v>266</v>
      </c>
      <c r="B267" s="34" t="s">
        <v>278</v>
      </c>
      <c r="C267" s="34" t="s">
        <v>325</v>
      </c>
      <c r="D267" s="34" t="s">
        <v>327</v>
      </c>
      <c r="E267" s="34">
        <v>92.8</v>
      </c>
      <c r="F267" s="34">
        <v>92.5</v>
      </c>
      <c r="G267" s="34">
        <v>91.8</v>
      </c>
      <c r="H267" s="34">
        <v>91.7</v>
      </c>
      <c r="I267" s="34">
        <v>91.3</v>
      </c>
      <c r="J267" s="35">
        <f>100-F267</f>
        <v>7.5</v>
      </c>
      <c r="K267" s="35">
        <f>100-G267</f>
        <v>8.2000000000000028</v>
      </c>
      <c r="L267" s="36">
        <f>J267+K267</f>
        <v>15.700000000000003</v>
      </c>
    </row>
    <row r="268" spans="1:12" x14ac:dyDescent="0.25">
      <c r="A268" s="33">
        <v>267</v>
      </c>
      <c r="B268" s="34" t="s">
        <v>278</v>
      </c>
      <c r="C268" s="34" t="s">
        <v>325</v>
      </c>
      <c r="D268" s="34" t="s">
        <v>331</v>
      </c>
      <c r="E268" s="34">
        <v>97.2</v>
      </c>
      <c r="F268" s="34">
        <v>97.2</v>
      </c>
      <c r="G268" s="34">
        <v>96.7</v>
      </c>
      <c r="H268" s="34">
        <v>96.8</v>
      </c>
      <c r="I268" s="34">
        <v>96.6</v>
      </c>
      <c r="J268" s="35">
        <f>100-F268</f>
        <v>2.7999999999999972</v>
      </c>
      <c r="K268" s="35">
        <f>100-G268</f>
        <v>3.2999999999999972</v>
      </c>
      <c r="L268" s="36">
        <f>J268+K268</f>
        <v>6.0999999999999943</v>
      </c>
    </row>
    <row r="269" spans="1:12" x14ac:dyDescent="0.25">
      <c r="A269" s="33">
        <v>268</v>
      </c>
      <c r="B269" s="34" t="s">
        <v>278</v>
      </c>
      <c r="C269" s="34" t="s">
        <v>325</v>
      </c>
      <c r="D269" s="34" t="s">
        <v>328</v>
      </c>
      <c r="E269" s="34">
        <v>99.3</v>
      </c>
      <c r="F269" s="34">
        <v>99.3</v>
      </c>
      <c r="G269" s="34">
        <v>99</v>
      </c>
      <c r="H269" s="34">
        <v>98.9</v>
      </c>
      <c r="I269" s="34">
        <v>98.8</v>
      </c>
      <c r="J269" s="35">
        <f>100-F269</f>
        <v>0.70000000000000284</v>
      </c>
      <c r="K269" s="35">
        <f>100-G269</f>
        <v>1</v>
      </c>
      <c r="L269" s="36">
        <f>J269+K269</f>
        <v>1.7000000000000028</v>
      </c>
    </row>
    <row r="270" spans="1:12" x14ac:dyDescent="0.25">
      <c r="A270" s="33">
        <v>269</v>
      </c>
      <c r="B270" s="34" t="s">
        <v>278</v>
      </c>
      <c r="C270" s="34" t="s">
        <v>325</v>
      </c>
      <c r="D270" s="34" t="s">
        <v>326</v>
      </c>
      <c r="E270" s="34">
        <v>99.8</v>
      </c>
      <c r="F270" s="34">
        <v>99.3</v>
      </c>
      <c r="G270" s="34">
        <v>99.2</v>
      </c>
      <c r="H270" s="34">
        <v>99.6</v>
      </c>
      <c r="I270" s="34">
        <v>98.5</v>
      </c>
      <c r="J270" s="35">
        <f>100-F270</f>
        <v>0.70000000000000284</v>
      </c>
      <c r="K270" s="35">
        <f>100-G270</f>
        <v>0.79999999999999716</v>
      </c>
      <c r="L270" s="36">
        <f>J270+K270</f>
        <v>1.5</v>
      </c>
    </row>
    <row r="271" spans="1:12" x14ac:dyDescent="0.25">
      <c r="A271" s="33">
        <v>270</v>
      </c>
      <c r="B271" s="34" t="s">
        <v>278</v>
      </c>
      <c r="C271" s="34" t="s">
        <v>325</v>
      </c>
      <c r="D271" s="34" t="s">
        <v>329</v>
      </c>
      <c r="E271" s="34">
        <v>99.6</v>
      </c>
      <c r="F271" s="34">
        <v>100.1</v>
      </c>
      <c r="G271" s="34">
        <v>99.6</v>
      </c>
      <c r="H271" s="34">
        <v>99.3</v>
      </c>
      <c r="I271" s="34">
        <v>99.4</v>
      </c>
      <c r="J271" s="35">
        <f>100-F271</f>
        <v>-9.9999999999994316E-2</v>
      </c>
      <c r="K271" s="35">
        <f>100-G271</f>
        <v>0.40000000000000568</v>
      </c>
      <c r="L271" s="36">
        <f>J271+K271</f>
        <v>0.30000000000001137</v>
      </c>
    </row>
    <row r="272" spans="1:12" x14ac:dyDescent="0.25">
      <c r="A272" s="33">
        <v>271</v>
      </c>
      <c r="B272" s="34" t="s">
        <v>278</v>
      </c>
      <c r="C272" s="34" t="s">
        <v>325</v>
      </c>
      <c r="D272" s="34" t="s">
        <v>332</v>
      </c>
      <c r="E272" s="34">
        <v>101.1</v>
      </c>
      <c r="F272" s="34">
        <v>101.1</v>
      </c>
      <c r="G272" s="34">
        <v>100.4</v>
      </c>
      <c r="H272" s="34">
        <v>100.3</v>
      </c>
      <c r="I272" s="34">
        <v>100.3</v>
      </c>
      <c r="J272" s="35">
        <f>100-F272</f>
        <v>-1.0999999999999943</v>
      </c>
      <c r="K272" s="35">
        <f>100-G272</f>
        <v>-0.40000000000000568</v>
      </c>
      <c r="L272" s="36">
        <f>J272+K272</f>
        <v>-1.5</v>
      </c>
    </row>
    <row r="273" spans="1:12" x14ac:dyDescent="0.25">
      <c r="A273" s="33">
        <v>272</v>
      </c>
      <c r="B273" s="34" t="s">
        <v>278</v>
      </c>
      <c r="C273" s="34" t="s">
        <v>325</v>
      </c>
      <c r="D273" s="34" t="s">
        <v>330</v>
      </c>
      <c r="E273" s="34">
        <v>102.1</v>
      </c>
      <c r="F273" s="34">
        <v>101.9</v>
      </c>
      <c r="G273" s="34">
        <v>98.8</v>
      </c>
      <c r="H273" s="34">
        <v>96.1</v>
      </c>
      <c r="I273" s="34">
        <v>94.3</v>
      </c>
      <c r="J273" s="35">
        <f>100-F273</f>
        <v>-1.9000000000000057</v>
      </c>
      <c r="K273" s="35">
        <f>100-G273</f>
        <v>1.2000000000000028</v>
      </c>
      <c r="L273" s="36">
        <f>J273+K273</f>
        <v>-0.70000000000000284</v>
      </c>
    </row>
    <row r="274" spans="1:12" x14ac:dyDescent="0.25">
      <c r="A274" s="33">
        <v>273</v>
      </c>
      <c r="B274" s="34" t="s">
        <v>513</v>
      </c>
      <c r="C274" s="34" t="s">
        <v>523</v>
      </c>
      <c r="D274" s="34" t="s">
        <v>529</v>
      </c>
      <c r="E274" s="34">
        <v>96.6</v>
      </c>
      <c r="F274" s="34">
        <v>95.8</v>
      </c>
      <c r="G274" s="34">
        <v>96.4</v>
      </c>
      <c r="H274" s="34">
        <v>96.2</v>
      </c>
      <c r="I274" s="34">
        <v>94.3</v>
      </c>
      <c r="J274" s="35">
        <f>100-F274</f>
        <v>4.2000000000000028</v>
      </c>
      <c r="K274" s="35">
        <f>100-G274</f>
        <v>3.5999999999999943</v>
      </c>
      <c r="L274" s="36">
        <f>J274+K274</f>
        <v>7.7999999999999972</v>
      </c>
    </row>
    <row r="275" spans="1:12" x14ac:dyDescent="0.25">
      <c r="A275" s="33">
        <v>274</v>
      </c>
      <c r="B275" s="34" t="s">
        <v>513</v>
      </c>
      <c r="C275" s="34" t="s">
        <v>523</v>
      </c>
      <c r="D275" s="34" t="s">
        <v>527</v>
      </c>
      <c r="E275" s="34">
        <v>99.9</v>
      </c>
      <c r="F275" s="34">
        <v>98.7</v>
      </c>
      <c r="G275" s="34">
        <v>96.7</v>
      </c>
      <c r="H275" s="34">
        <v>96.8</v>
      </c>
      <c r="I275" s="34">
        <v>92.5</v>
      </c>
      <c r="J275" s="35">
        <f>100-F275</f>
        <v>1.2999999999999972</v>
      </c>
      <c r="K275" s="35">
        <f>100-G275</f>
        <v>3.2999999999999972</v>
      </c>
      <c r="L275" s="36">
        <f>J275+K275</f>
        <v>4.5999999999999943</v>
      </c>
    </row>
    <row r="276" spans="1:12" x14ac:dyDescent="0.25">
      <c r="A276" s="33">
        <v>275</v>
      </c>
      <c r="B276" s="34" t="s">
        <v>513</v>
      </c>
      <c r="C276" s="34" t="s">
        <v>523</v>
      </c>
      <c r="D276" s="34" t="s">
        <v>525</v>
      </c>
      <c r="E276" s="34">
        <v>100</v>
      </c>
      <c r="F276" s="34">
        <v>100</v>
      </c>
      <c r="G276" s="34">
        <v>96.8</v>
      </c>
      <c r="H276" s="34">
        <v>97.6</v>
      </c>
      <c r="I276" s="34">
        <v>93.7</v>
      </c>
      <c r="J276" s="35">
        <f>100-F276</f>
        <v>0</v>
      </c>
      <c r="K276" s="35">
        <f>100-G276</f>
        <v>3.2000000000000028</v>
      </c>
      <c r="L276" s="36">
        <f>J276+K276</f>
        <v>3.2000000000000028</v>
      </c>
    </row>
    <row r="277" spans="1:12" x14ac:dyDescent="0.25">
      <c r="A277" s="33">
        <v>276</v>
      </c>
      <c r="B277" s="34" t="s">
        <v>513</v>
      </c>
      <c r="C277" s="34" t="s">
        <v>523</v>
      </c>
      <c r="D277" s="34" t="s">
        <v>526</v>
      </c>
      <c r="E277" s="34">
        <v>103.1</v>
      </c>
      <c r="F277" s="34">
        <v>101.5</v>
      </c>
      <c r="G277" s="34">
        <v>98</v>
      </c>
      <c r="H277" s="34">
        <v>102.5</v>
      </c>
      <c r="I277" s="34">
        <v>98.4</v>
      </c>
      <c r="J277" s="35">
        <f>100-F277</f>
        <v>-1.5</v>
      </c>
      <c r="K277" s="35">
        <f>100-G277</f>
        <v>2</v>
      </c>
      <c r="L277" s="36">
        <f>J277+K277</f>
        <v>0.5</v>
      </c>
    </row>
    <row r="278" spans="1:12" x14ac:dyDescent="0.25">
      <c r="A278" s="33">
        <v>277</v>
      </c>
      <c r="B278" s="34" t="s">
        <v>513</v>
      </c>
      <c r="C278" s="34" t="s">
        <v>523</v>
      </c>
      <c r="D278" s="34" t="s">
        <v>528</v>
      </c>
      <c r="E278" s="34">
        <v>101.2</v>
      </c>
      <c r="F278" s="34">
        <v>102</v>
      </c>
      <c r="G278" s="34">
        <v>98.2</v>
      </c>
      <c r="H278" s="34">
        <v>99</v>
      </c>
      <c r="I278" s="34">
        <v>93.8</v>
      </c>
      <c r="J278" s="35">
        <f>100-F278</f>
        <v>-2</v>
      </c>
      <c r="K278" s="35">
        <f>100-G278</f>
        <v>1.7999999999999972</v>
      </c>
      <c r="L278" s="36">
        <f>J278+K278</f>
        <v>-0.20000000000000284</v>
      </c>
    </row>
    <row r="279" spans="1:12" x14ac:dyDescent="0.25">
      <c r="A279" s="33">
        <v>278</v>
      </c>
      <c r="B279" s="34" t="s">
        <v>513</v>
      </c>
      <c r="C279" s="34" t="s">
        <v>523</v>
      </c>
      <c r="D279" s="34" t="s">
        <v>530</v>
      </c>
      <c r="E279" s="34">
        <v>103.2</v>
      </c>
      <c r="F279" s="34">
        <v>103.9</v>
      </c>
      <c r="G279" s="34">
        <v>103.4</v>
      </c>
      <c r="H279" s="34">
        <v>102.6</v>
      </c>
      <c r="I279" s="34">
        <v>96.2</v>
      </c>
      <c r="J279" s="35">
        <f>100-F279</f>
        <v>-3.9000000000000057</v>
      </c>
      <c r="K279" s="35">
        <f>100-G279</f>
        <v>-3.4000000000000057</v>
      </c>
      <c r="L279" s="36">
        <f>J279+K279</f>
        <v>-7.3000000000000114</v>
      </c>
    </row>
    <row r="280" spans="1:12" x14ac:dyDescent="0.25">
      <c r="A280" s="33">
        <v>279</v>
      </c>
      <c r="B280" s="34" t="s">
        <v>513</v>
      </c>
      <c r="C280" s="34" t="s">
        <v>523</v>
      </c>
      <c r="D280" s="34" t="s">
        <v>524</v>
      </c>
      <c r="E280" s="34">
        <v>105.3</v>
      </c>
      <c r="F280" s="34">
        <v>104.3</v>
      </c>
      <c r="G280" s="34">
        <v>100.9</v>
      </c>
      <c r="H280" s="34">
        <v>100.4</v>
      </c>
      <c r="I280" s="34">
        <v>78.7</v>
      </c>
      <c r="J280" s="35">
        <f>100-F280</f>
        <v>-4.2999999999999972</v>
      </c>
      <c r="K280" s="35">
        <f>100-G280</f>
        <v>-0.90000000000000568</v>
      </c>
      <c r="L280" s="36">
        <f>J280+K280</f>
        <v>-5.2000000000000028</v>
      </c>
    </row>
    <row r="281" spans="1:12" x14ac:dyDescent="0.25">
      <c r="A281" s="33">
        <v>280</v>
      </c>
      <c r="B281" s="34" t="s">
        <v>444</v>
      </c>
      <c r="C281" s="34" t="s">
        <v>498</v>
      </c>
      <c r="D281" s="34" t="s">
        <v>501</v>
      </c>
      <c r="E281" s="35">
        <v>90.3</v>
      </c>
      <c r="F281" s="35">
        <v>89.8</v>
      </c>
      <c r="G281" s="35">
        <v>92.6</v>
      </c>
      <c r="H281" s="35">
        <v>96.5</v>
      </c>
      <c r="I281" s="35">
        <v>88.5</v>
      </c>
      <c r="J281" s="35">
        <f>100-F281</f>
        <v>10.200000000000003</v>
      </c>
      <c r="K281" s="35">
        <f>100-G281</f>
        <v>7.4000000000000057</v>
      </c>
      <c r="L281" s="36">
        <f>J281+K281</f>
        <v>17.600000000000009</v>
      </c>
    </row>
    <row r="282" spans="1:12" x14ac:dyDescent="0.25">
      <c r="A282" s="33">
        <v>281</v>
      </c>
      <c r="B282" s="34" t="s">
        <v>444</v>
      </c>
      <c r="C282" s="34" t="s">
        <v>498</v>
      </c>
      <c r="D282" s="34" t="s">
        <v>500</v>
      </c>
      <c r="E282" s="35">
        <v>100.3</v>
      </c>
      <c r="F282" s="35">
        <v>101.4</v>
      </c>
      <c r="G282" s="35">
        <v>101.4</v>
      </c>
      <c r="H282" s="35">
        <v>99.8</v>
      </c>
      <c r="I282" s="35">
        <v>98.9</v>
      </c>
      <c r="J282" s="35">
        <f>100-F282</f>
        <v>-1.4000000000000057</v>
      </c>
      <c r="K282" s="35">
        <f>100-G282</f>
        <v>-1.4000000000000057</v>
      </c>
      <c r="L282" s="36">
        <f>J282+K282</f>
        <v>-2.8000000000000114</v>
      </c>
    </row>
    <row r="283" spans="1:12" x14ac:dyDescent="0.25">
      <c r="A283" s="33">
        <v>282</v>
      </c>
      <c r="B283" s="34" t="s">
        <v>444</v>
      </c>
      <c r="C283" s="34" t="s">
        <v>498</v>
      </c>
      <c r="D283" s="34" t="s">
        <v>499</v>
      </c>
      <c r="E283" s="35">
        <v>106.3</v>
      </c>
      <c r="F283" s="35">
        <v>106.8</v>
      </c>
      <c r="G283" s="35">
        <v>104.8</v>
      </c>
      <c r="H283" s="35">
        <v>103.3</v>
      </c>
      <c r="I283" s="35">
        <v>97</v>
      </c>
      <c r="J283" s="35">
        <f>100-F283</f>
        <v>-6.7999999999999972</v>
      </c>
      <c r="K283" s="35">
        <f>100-G283</f>
        <v>-4.7999999999999972</v>
      </c>
      <c r="L283" s="36">
        <f>J283+K283</f>
        <v>-11.599999999999994</v>
      </c>
    </row>
    <row r="284" spans="1:12" x14ac:dyDescent="0.25">
      <c r="A284" s="33">
        <v>283</v>
      </c>
      <c r="B284" s="34" t="s">
        <v>278</v>
      </c>
      <c r="C284" s="34" t="s">
        <v>333</v>
      </c>
      <c r="D284" s="34" t="s">
        <v>339</v>
      </c>
      <c r="E284" s="34">
        <v>99.9</v>
      </c>
      <c r="F284" s="34">
        <v>99.5</v>
      </c>
      <c r="G284" s="34">
        <v>97.3</v>
      </c>
      <c r="H284" s="34">
        <v>95.9</v>
      </c>
      <c r="I284" s="34">
        <v>94.2</v>
      </c>
      <c r="J284" s="35">
        <f>100-F284</f>
        <v>0.5</v>
      </c>
      <c r="K284" s="35">
        <f>100-G284</f>
        <v>2.7000000000000028</v>
      </c>
      <c r="L284" s="36">
        <f>J284+K284</f>
        <v>3.2000000000000028</v>
      </c>
    </row>
    <row r="285" spans="1:12" x14ac:dyDescent="0.25">
      <c r="A285" s="33">
        <v>284</v>
      </c>
      <c r="B285" s="34" t="s">
        <v>278</v>
      </c>
      <c r="C285" s="34" t="s">
        <v>333</v>
      </c>
      <c r="D285" s="34" t="s">
        <v>335</v>
      </c>
      <c r="E285" s="34">
        <v>100</v>
      </c>
      <c r="F285" s="34">
        <v>99.9</v>
      </c>
      <c r="G285" s="34">
        <v>99.9</v>
      </c>
      <c r="H285" s="34">
        <v>99.8</v>
      </c>
      <c r="I285" s="34">
        <v>99.8</v>
      </c>
      <c r="J285" s="35">
        <f>100-F285</f>
        <v>9.9999999999994316E-2</v>
      </c>
      <c r="K285" s="35">
        <f>100-G285</f>
        <v>9.9999999999994316E-2</v>
      </c>
      <c r="L285" s="36">
        <f>J285+K285</f>
        <v>0.19999999999998863</v>
      </c>
    </row>
    <row r="286" spans="1:12" x14ac:dyDescent="0.25">
      <c r="A286" s="33">
        <v>285</v>
      </c>
      <c r="B286" s="34" t="s">
        <v>278</v>
      </c>
      <c r="C286" s="34" t="s">
        <v>333</v>
      </c>
      <c r="D286" s="34" t="s">
        <v>334</v>
      </c>
      <c r="E286" s="34">
        <v>100.1</v>
      </c>
      <c r="F286" s="34">
        <v>100</v>
      </c>
      <c r="G286" s="34">
        <v>100.1</v>
      </c>
      <c r="H286" s="34">
        <v>100.3</v>
      </c>
      <c r="I286" s="34">
        <v>101.6</v>
      </c>
      <c r="J286" s="35">
        <f>100-F286</f>
        <v>0</v>
      </c>
      <c r="K286" s="35">
        <f>100-G286</f>
        <v>-9.9999999999994316E-2</v>
      </c>
      <c r="L286" s="36">
        <f>J286+K286</f>
        <v>-9.9999999999994316E-2</v>
      </c>
    </row>
    <row r="287" spans="1:12" x14ac:dyDescent="0.25">
      <c r="A287" s="33">
        <v>286</v>
      </c>
      <c r="B287" s="34" t="s">
        <v>278</v>
      </c>
      <c r="C287" s="34" t="s">
        <v>333</v>
      </c>
      <c r="D287" s="34" t="s">
        <v>338</v>
      </c>
      <c r="E287" s="34">
        <v>100.3</v>
      </c>
      <c r="F287" s="34">
        <v>100.1</v>
      </c>
      <c r="G287" s="34">
        <v>100</v>
      </c>
      <c r="H287" s="34">
        <v>100.1</v>
      </c>
      <c r="I287" s="34">
        <v>100.1</v>
      </c>
      <c r="J287" s="35">
        <f>100-F287</f>
        <v>-9.9999999999994316E-2</v>
      </c>
      <c r="K287" s="35">
        <f>100-G287</f>
        <v>0</v>
      </c>
      <c r="L287" s="36">
        <f>J287+K287</f>
        <v>-9.9999999999994316E-2</v>
      </c>
    </row>
    <row r="288" spans="1:12" x14ac:dyDescent="0.25">
      <c r="A288" s="33">
        <v>287</v>
      </c>
      <c r="B288" s="34" t="s">
        <v>278</v>
      </c>
      <c r="C288" s="34" t="s">
        <v>333</v>
      </c>
      <c r="D288" s="34" t="s">
        <v>336</v>
      </c>
      <c r="E288" s="34">
        <v>100.4</v>
      </c>
      <c r="F288" s="34">
        <v>101.6</v>
      </c>
      <c r="G288" s="34">
        <v>100.2</v>
      </c>
      <c r="H288" s="34">
        <v>99.3</v>
      </c>
      <c r="I288" s="34">
        <v>98.5</v>
      </c>
      <c r="J288" s="35">
        <f>100-F288</f>
        <v>-1.5999999999999943</v>
      </c>
      <c r="K288" s="35">
        <f>100-G288</f>
        <v>-0.20000000000000284</v>
      </c>
      <c r="L288" s="36">
        <f>J288+K288</f>
        <v>-1.7999999999999972</v>
      </c>
    </row>
    <row r="289" spans="1:12" x14ac:dyDescent="0.25">
      <c r="A289" s="33">
        <v>288</v>
      </c>
      <c r="B289" s="34" t="s">
        <v>278</v>
      </c>
      <c r="C289" s="34" t="s">
        <v>333</v>
      </c>
      <c r="D289" s="34" t="s">
        <v>337</v>
      </c>
      <c r="E289" s="34">
        <v>103.9</v>
      </c>
      <c r="F289" s="34">
        <v>103.6</v>
      </c>
      <c r="G289" s="34">
        <v>100.6</v>
      </c>
      <c r="H289" s="34">
        <v>101.6</v>
      </c>
      <c r="I289" s="34">
        <v>100.9</v>
      </c>
      <c r="J289" s="35">
        <f>100-F289</f>
        <v>-3.5999999999999943</v>
      </c>
      <c r="K289" s="35">
        <f>100-G289</f>
        <v>-0.59999999999999432</v>
      </c>
      <c r="L289" s="36">
        <f>J289+K289</f>
        <v>-4.1999999999999886</v>
      </c>
    </row>
    <row r="290" spans="1:12" x14ac:dyDescent="0.25">
      <c r="A290" s="33">
        <v>289</v>
      </c>
      <c r="B290" s="34" t="s">
        <v>74</v>
      </c>
      <c r="C290" s="34" t="s">
        <v>74</v>
      </c>
      <c r="D290" s="34" t="s">
        <v>66</v>
      </c>
      <c r="E290" s="34">
        <v>87.4</v>
      </c>
      <c r="F290" s="34">
        <v>84.3</v>
      </c>
      <c r="G290" s="34">
        <v>82.7</v>
      </c>
      <c r="H290" s="34">
        <v>84.9</v>
      </c>
      <c r="I290" s="34">
        <v>82.3</v>
      </c>
      <c r="J290" s="35">
        <f>100-F290</f>
        <v>15.700000000000003</v>
      </c>
      <c r="K290" s="35">
        <f>100-G290</f>
        <v>17.299999999999997</v>
      </c>
      <c r="L290" s="36">
        <f>J290+K290</f>
        <v>33</v>
      </c>
    </row>
    <row r="291" spans="1:12" x14ac:dyDescent="0.25">
      <c r="A291" s="33">
        <v>290</v>
      </c>
      <c r="B291" s="34" t="s">
        <v>74</v>
      </c>
      <c r="C291" s="34" t="s">
        <v>74</v>
      </c>
      <c r="D291" s="34" t="s">
        <v>71</v>
      </c>
      <c r="E291" s="34">
        <v>95.7</v>
      </c>
      <c r="F291" s="34">
        <v>95.7</v>
      </c>
      <c r="G291" s="34">
        <v>93.7</v>
      </c>
      <c r="H291" s="34">
        <v>93.3</v>
      </c>
      <c r="I291" s="34">
        <v>88.8</v>
      </c>
      <c r="J291" s="35">
        <f>100-F291</f>
        <v>4.2999999999999972</v>
      </c>
      <c r="K291" s="35">
        <f>100-G291</f>
        <v>6.2999999999999972</v>
      </c>
      <c r="L291" s="36">
        <f>J291+K291</f>
        <v>10.599999999999994</v>
      </c>
    </row>
    <row r="292" spans="1:12" x14ac:dyDescent="0.25">
      <c r="A292" s="33">
        <v>291</v>
      </c>
      <c r="B292" s="34" t="s">
        <v>74</v>
      </c>
      <c r="C292" s="34" t="s">
        <v>74</v>
      </c>
      <c r="D292" s="34" t="s">
        <v>70</v>
      </c>
      <c r="E292" s="34">
        <v>99.9</v>
      </c>
      <c r="F292" s="34">
        <v>98.9</v>
      </c>
      <c r="G292" s="34">
        <v>98</v>
      </c>
      <c r="H292" s="34">
        <v>93.8</v>
      </c>
      <c r="I292" s="34">
        <v>90.2</v>
      </c>
      <c r="J292" s="35">
        <f>100-F292</f>
        <v>1.0999999999999943</v>
      </c>
      <c r="K292" s="35">
        <f>100-G292</f>
        <v>2</v>
      </c>
      <c r="L292" s="36">
        <f>J292+K292</f>
        <v>3.0999999999999943</v>
      </c>
    </row>
    <row r="293" spans="1:12" x14ac:dyDescent="0.25">
      <c r="A293" s="33">
        <v>292</v>
      </c>
      <c r="B293" s="34" t="s">
        <v>74</v>
      </c>
      <c r="C293" s="34" t="s">
        <v>74</v>
      </c>
      <c r="D293" s="34" t="s">
        <v>69</v>
      </c>
      <c r="E293" s="34">
        <v>102.8</v>
      </c>
      <c r="F293" s="34">
        <v>101.9</v>
      </c>
      <c r="G293" s="34">
        <v>99.2</v>
      </c>
      <c r="H293" s="34">
        <v>100.9</v>
      </c>
      <c r="I293" s="34">
        <v>95.6</v>
      </c>
      <c r="J293" s="35">
        <f>100-F293</f>
        <v>-1.9000000000000057</v>
      </c>
      <c r="K293" s="35">
        <f>100-G293</f>
        <v>0.79999999999999716</v>
      </c>
      <c r="L293" s="36">
        <f>J293+K293</f>
        <v>-1.1000000000000085</v>
      </c>
    </row>
    <row r="294" spans="1:12" x14ac:dyDescent="0.25">
      <c r="A294" s="33">
        <v>293</v>
      </c>
      <c r="B294" s="34" t="s">
        <v>74</v>
      </c>
      <c r="C294" s="34" t="s">
        <v>74</v>
      </c>
      <c r="D294" s="34" t="s">
        <v>72</v>
      </c>
      <c r="E294" s="34">
        <v>102.8</v>
      </c>
      <c r="F294" s="34">
        <v>104.2</v>
      </c>
      <c r="G294" s="34">
        <v>103.5</v>
      </c>
      <c r="H294" s="34">
        <v>103</v>
      </c>
      <c r="I294" s="34">
        <v>95.9</v>
      </c>
      <c r="J294" s="35">
        <f>100-F294</f>
        <v>-4.2000000000000028</v>
      </c>
      <c r="K294" s="35">
        <f>100-G294</f>
        <v>-3.5</v>
      </c>
      <c r="L294" s="36">
        <f>J294+K294</f>
        <v>-7.7000000000000028</v>
      </c>
    </row>
    <row r="295" spans="1:12" x14ac:dyDescent="0.25">
      <c r="A295" s="33">
        <v>294</v>
      </c>
      <c r="B295" s="34" t="s">
        <v>74</v>
      </c>
      <c r="C295" s="34" t="s">
        <v>74</v>
      </c>
      <c r="D295" s="34" t="s">
        <v>73</v>
      </c>
      <c r="E295" s="34">
        <v>107.1</v>
      </c>
      <c r="F295" s="34">
        <v>105.1</v>
      </c>
      <c r="G295" s="34">
        <v>101.7</v>
      </c>
      <c r="H295" s="34">
        <v>103.6</v>
      </c>
      <c r="I295" s="34">
        <v>98.7</v>
      </c>
      <c r="J295" s="35">
        <f>100-F295</f>
        <v>-5.0999999999999943</v>
      </c>
      <c r="K295" s="35">
        <f>100-G295</f>
        <v>-1.7000000000000028</v>
      </c>
      <c r="L295" s="36">
        <f>J295+K295</f>
        <v>-6.7999999999999972</v>
      </c>
    </row>
    <row r="296" spans="1:12" x14ac:dyDescent="0.25">
      <c r="A296" s="33">
        <v>295</v>
      </c>
      <c r="B296" s="34" t="s">
        <v>74</v>
      </c>
      <c r="C296" s="34" t="s">
        <v>74</v>
      </c>
      <c r="D296" s="34" t="s">
        <v>68</v>
      </c>
      <c r="E296" s="34">
        <v>110.9</v>
      </c>
      <c r="F296" s="34">
        <v>105.4</v>
      </c>
      <c r="G296" s="34">
        <v>100.6</v>
      </c>
      <c r="H296" s="34">
        <v>81.400000000000006</v>
      </c>
      <c r="I296" s="34">
        <v>93</v>
      </c>
      <c r="J296" s="35">
        <f>100-F296</f>
        <v>-5.4000000000000057</v>
      </c>
      <c r="K296" s="35">
        <f>100-G296</f>
        <v>-0.59999999999999432</v>
      </c>
      <c r="L296" s="36">
        <f>J296+K296</f>
        <v>-6</v>
      </c>
    </row>
    <row r="297" spans="1:12" x14ac:dyDescent="0.25">
      <c r="A297" s="33">
        <v>296</v>
      </c>
      <c r="B297" s="34" t="s">
        <v>74</v>
      </c>
      <c r="C297" s="34" t="s">
        <v>74</v>
      </c>
      <c r="D297" s="34" t="s">
        <v>67</v>
      </c>
      <c r="E297" s="34">
        <v>109.2</v>
      </c>
      <c r="F297" s="34">
        <v>105.8</v>
      </c>
      <c r="G297" s="34">
        <v>104.1</v>
      </c>
      <c r="H297" s="34">
        <v>105.6</v>
      </c>
      <c r="I297" s="34">
        <v>99.4</v>
      </c>
      <c r="J297" s="35">
        <f>100-F297</f>
        <v>-5.7999999999999972</v>
      </c>
      <c r="K297" s="35">
        <f>100-G297</f>
        <v>-4.0999999999999943</v>
      </c>
      <c r="L297" s="36">
        <f>J297+K297</f>
        <v>-9.8999999999999915</v>
      </c>
    </row>
    <row r="298" spans="1:12" x14ac:dyDescent="0.25">
      <c r="A298" s="33">
        <v>297</v>
      </c>
      <c r="B298" s="34" t="s">
        <v>74</v>
      </c>
      <c r="C298" s="34" t="s">
        <v>74</v>
      </c>
      <c r="D298" s="34" t="s">
        <v>64</v>
      </c>
      <c r="E298" s="34">
        <v>106.4</v>
      </c>
      <c r="F298" s="34">
        <v>106.1</v>
      </c>
      <c r="G298" s="34">
        <v>102.5</v>
      </c>
      <c r="H298" s="34">
        <v>100.7</v>
      </c>
      <c r="I298" s="34">
        <v>97.7</v>
      </c>
      <c r="J298" s="35">
        <f>100-F298</f>
        <v>-6.0999999999999943</v>
      </c>
      <c r="K298" s="35">
        <f>100-G298</f>
        <v>-2.5</v>
      </c>
      <c r="L298" s="36">
        <f>J298+K298</f>
        <v>-8.5999999999999943</v>
      </c>
    </row>
    <row r="299" spans="1:12" x14ac:dyDescent="0.25">
      <c r="A299" s="33">
        <v>298</v>
      </c>
      <c r="B299" s="34" t="s">
        <v>74</v>
      </c>
      <c r="C299" s="34" t="s">
        <v>74</v>
      </c>
      <c r="D299" s="34" t="s">
        <v>63</v>
      </c>
      <c r="E299" s="34">
        <v>108.9</v>
      </c>
      <c r="F299" s="34">
        <v>108.1</v>
      </c>
      <c r="G299" s="34">
        <v>106.3</v>
      </c>
      <c r="H299" s="34">
        <v>105.8</v>
      </c>
      <c r="I299" s="34">
        <v>102.1</v>
      </c>
      <c r="J299" s="35">
        <f>100-F299</f>
        <v>-8.0999999999999943</v>
      </c>
      <c r="K299" s="35">
        <f>100-G299</f>
        <v>-6.2999999999999972</v>
      </c>
      <c r="L299" s="36">
        <f>J299+K299</f>
        <v>-14.399999999999991</v>
      </c>
    </row>
    <row r="300" spans="1:12" x14ac:dyDescent="0.25">
      <c r="A300" s="33">
        <v>299</v>
      </c>
      <c r="B300" s="34" t="s">
        <v>74</v>
      </c>
      <c r="C300" s="34" t="s">
        <v>74</v>
      </c>
      <c r="D300" s="34" t="s">
        <v>65</v>
      </c>
      <c r="E300" s="34">
        <v>109.7</v>
      </c>
      <c r="F300" s="34">
        <v>108.8</v>
      </c>
      <c r="G300" s="34">
        <v>104.4</v>
      </c>
      <c r="H300" s="34">
        <v>102.5</v>
      </c>
      <c r="I300" s="34">
        <v>99.4</v>
      </c>
      <c r="J300" s="35">
        <f>100-F300</f>
        <v>-8.7999999999999972</v>
      </c>
      <c r="K300" s="35">
        <f>100-G300</f>
        <v>-4.4000000000000057</v>
      </c>
      <c r="L300" s="36">
        <f>J300+K300</f>
        <v>-13.200000000000003</v>
      </c>
    </row>
    <row r="301" spans="1:12" x14ac:dyDescent="0.25">
      <c r="A301" s="33">
        <v>300</v>
      </c>
      <c r="B301" s="34" t="s">
        <v>74</v>
      </c>
      <c r="C301" s="34" t="s">
        <v>74</v>
      </c>
      <c r="D301" s="34" t="s">
        <v>62</v>
      </c>
      <c r="E301" s="34">
        <v>166.3</v>
      </c>
      <c r="F301" s="34">
        <v>161.19999999999999</v>
      </c>
      <c r="G301" s="34">
        <v>160.6</v>
      </c>
      <c r="H301" s="34">
        <v>159</v>
      </c>
      <c r="I301" s="34">
        <v>143.69999999999999</v>
      </c>
      <c r="J301" s="35">
        <f>100-F301</f>
        <v>-61.199999999999989</v>
      </c>
      <c r="K301" s="35">
        <f>100-G301</f>
        <v>-60.599999999999994</v>
      </c>
      <c r="L301" s="36">
        <f>J301+K301</f>
        <v>-121.79999999999998</v>
      </c>
    </row>
    <row r="302" spans="1:12" x14ac:dyDescent="0.25">
      <c r="A302" s="33">
        <v>301</v>
      </c>
      <c r="B302" s="34" t="s">
        <v>165</v>
      </c>
      <c r="C302" s="34" t="s">
        <v>128</v>
      </c>
      <c r="D302" s="34" t="s">
        <v>117</v>
      </c>
      <c r="E302" s="34">
        <v>100</v>
      </c>
      <c r="F302" s="34">
        <v>96.9</v>
      </c>
      <c r="G302" s="34">
        <v>96.8</v>
      </c>
      <c r="H302" s="34">
        <v>100.3</v>
      </c>
      <c r="I302" s="34">
        <v>98.7</v>
      </c>
      <c r="J302" s="35">
        <f>100-F302</f>
        <v>3.0999999999999943</v>
      </c>
      <c r="K302" s="35">
        <f>100-G302</f>
        <v>3.2000000000000028</v>
      </c>
      <c r="L302" s="36">
        <f>J302+K302</f>
        <v>6.2999999999999972</v>
      </c>
    </row>
    <row r="303" spans="1:12" x14ac:dyDescent="0.25">
      <c r="A303" s="33">
        <v>302</v>
      </c>
      <c r="B303" s="34" t="s">
        <v>165</v>
      </c>
      <c r="C303" s="34" t="s">
        <v>128</v>
      </c>
      <c r="D303" s="34" t="s">
        <v>124</v>
      </c>
      <c r="E303" s="34">
        <v>106.4</v>
      </c>
      <c r="F303" s="34">
        <v>98.8</v>
      </c>
      <c r="G303" s="34">
        <v>90</v>
      </c>
      <c r="H303" s="34">
        <v>102</v>
      </c>
      <c r="I303" s="34">
        <v>94.8</v>
      </c>
      <c r="J303" s="35">
        <f>100-F303</f>
        <v>1.2000000000000028</v>
      </c>
      <c r="K303" s="35">
        <f>100-G303</f>
        <v>10</v>
      </c>
      <c r="L303" s="36">
        <f>J303+K303</f>
        <v>11.200000000000003</v>
      </c>
    </row>
    <row r="304" spans="1:12" x14ac:dyDescent="0.25">
      <c r="A304" s="33">
        <v>303</v>
      </c>
      <c r="B304" s="34" t="s">
        <v>165</v>
      </c>
      <c r="C304" s="34" t="s">
        <v>128</v>
      </c>
      <c r="D304" s="34" t="s">
        <v>121</v>
      </c>
      <c r="E304" s="34">
        <v>102.4</v>
      </c>
      <c r="F304" s="34">
        <v>98.9</v>
      </c>
      <c r="G304" s="34">
        <v>98.5</v>
      </c>
      <c r="H304" s="34">
        <v>99.1</v>
      </c>
      <c r="I304" s="34">
        <v>99.8</v>
      </c>
      <c r="J304" s="35">
        <f>100-F304</f>
        <v>1.0999999999999943</v>
      </c>
      <c r="K304" s="35">
        <f>100-G304</f>
        <v>1.5</v>
      </c>
      <c r="L304" s="36">
        <f>J304+K304</f>
        <v>2.5999999999999943</v>
      </c>
    </row>
    <row r="305" spans="1:12" x14ac:dyDescent="0.25">
      <c r="A305" s="33">
        <v>304</v>
      </c>
      <c r="B305" s="34" t="s">
        <v>165</v>
      </c>
      <c r="C305" s="34" t="s">
        <v>128</v>
      </c>
      <c r="D305" s="34" t="s">
        <v>122</v>
      </c>
      <c r="E305" s="34">
        <v>103.4</v>
      </c>
      <c r="F305" s="34">
        <v>99.8</v>
      </c>
      <c r="G305" s="34">
        <v>97.6</v>
      </c>
      <c r="H305" s="34">
        <v>100.5</v>
      </c>
      <c r="I305" s="34">
        <v>99.1</v>
      </c>
      <c r="J305" s="35">
        <f>100-F305</f>
        <v>0.20000000000000284</v>
      </c>
      <c r="K305" s="35">
        <f>100-G305</f>
        <v>2.4000000000000057</v>
      </c>
      <c r="L305" s="36">
        <f>J305+K305</f>
        <v>2.6000000000000085</v>
      </c>
    </row>
    <row r="306" spans="1:12" x14ac:dyDescent="0.25">
      <c r="A306" s="33">
        <v>305</v>
      </c>
      <c r="B306" s="34" t="s">
        <v>165</v>
      </c>
      <c r="C306" s="34" t="s">
        <v>128</v>
      </c>
      <c r="D306" s="34" t="s">
        <v>118</v>
      </c>
      <c r="E306" s="34">
        <v>106.4</v>
      </c>
      <c r="F306" s="34">
        <v>101</v>
      </c>
      <c r="G306" s="34">
        <v>96.9</v>
      </c>
      <c r="H306" s="34">
        <v>100.4</v>
      </c>
      <c r="I306" s="34">
        <v>99.7</v>
      </c>
      <c r="J306" s="35">
        <f>100-F306</f>
        <v>-1</v>
      </c>
      <c r="K306" s="35">
        <f>100-G306</f>
        <v>3.0999999999999943</v>
      </c>
      <c r="L306" s="36">
        <f>J306+K306</f>
        <v>2.0999999999999943</v>
      </c>
    </row>
    <row r="307" spans="1:12" x14ac:dyDescent="0.25">
      <c r="A307" s="33">
        <v>306</v>
      </c>
      <c r="B307" s="34" t="s">
        <v>165</v>
      </c>
      <c r="C307" s="34" t="s">
        <v>128</v>
      </c>
      <c r="D307" s="34" t="s">
        <v>120</v>
      </c>
      <c r="E307" s="34">
        <v>101.7</v>
      </c>
      <c r="F307" s="34">
        <v>101.4</v>
      </c>
      <c r="G307" s="34">
        <v>101.3</v>
      </c>
      <c r="H307" s="34">
        <v>102</v>
      </c>
      <c r="I307" s="34">
        <v>101</v>
      </c>
      <c r="J307" s="35">
        <f>100-F307</f>
        <v>-1.4000000000000057</v>
      </c>
      <c r="K307" s="35">
        <f>100-G307</f>
        <v>-1.2999999999999972</v>
      </c>
      <c r="L307" s="36">
        <f>J307+K307</f>
        <v>-2.7000000000000028</v>
      </c>
    </row>
    <row r="308" spans="1:12" x14ac:dyDescent="0.25">
      <c r="A308" s="33">
        <v>307</v>
      </c>
      <c r="B308" s="34" t="s">
        <v>165</v>
      </c>
      <c r="C308" s="34" t="s">
        <v>128</v>
      </c>
      <c r="D308" s="34" t="s">
        <v>119</v>
      </c>
      <c r="E308" s="34">
        <v>103.7</v>
      </c>
      <c r="F308" s="34">
        <v>102.2</v>
      </c>
      <c r="G308" s="34">
        <v>99.2</v>
      </c>
      <c r="H308" s="34">
        <v>101.5</v>
      </c>
      <c r="I308" s="34">
        <v>95.3</v>
      </c>
      <c r="J308" s="35">
        <f>100-F308</f>
        <v>-2.2000000000000028</v>
      </c>
      <c r="K308" s="35">
        <f>100-G308</f>
        <v>0.79999999999999716</v>
      </c>
      <c r="L308" s="36">
        <f>J308+K308</f>
        <v>-1.4000000000000057</v>
      </c>
    </row>
    <row r="309" spans="1:12" x14ac:dyDescent="0.25">
      <c r="A309" s="33">
        <v>308</v>
      </c>
      <c r="B309" s="34" t="s">
        <v>165</v>
      </c>
      <c r="C309" s="34" t="s">
        <v>128</v>
      </c>
      <c r="D309" s="34" t="s">
        <v>125</v>
      </c>
      <c r="E309" s="34">
        <v>109.4</v>
      </c>
      <c r="F309" s="34">
        <v>102.6</v>
      </c>
      <c r="G309" s="34">
        <v>97.2</v>
      </c>
      <c r="H309" s="34">
        <v>103</v>
      </c>
      <c r="I309" s="34">
        <v>101.3</v>
      </c>
      <c r="J309" s="35">
        <f>100-F309</f>
        <v>-2.5999999999999943</v>
      </c>
      <c r="K309" s="35">
        <f>100-G309</f>
        <v>2.7999999999999972</v>
      </c>
      <c r="L309" s="36">
        <f>J309+K309</f>
        <v>0.20000000000000284</v>
      </c>
    </row>
    <row r="310" spans="1:12" x14ac:dyDescent="0.25">
      <c r="A310" s="33">
        <v>309</v>
      </c>
      <c r="B310" s="34" t="s">
        <v>165</v>
      </c>
      <c r="C310" s="34" t="s">
        <v>128</v>
      </c>
      <c r="D310" s="34" t="s">
        <v>123</v>
      </c>
      <c r="E310" s="34">
        <v>109.6</v>
      </c>
      <c r="F310" s="34">
        <v>103</v>
      </c>
      <c r="G310" s="34">
        <v>96.2</v>
      </c>
      <c r="H310" s="34">
        <v>99.9</v>
      </c>
      <c r="I310" s="34">
        <v>95.2</v>
      </c>
      <c r="J310" s="35">
        <f>100-F310</f>
        <v>-3</v>
      </c>
      <c r="K310" s="35">
        <f>100-G310</f>
        <v>3.7999999999999972</v>
      </c>
      <c r="L310" s="36">
        <f>J310+K310</f>
        <v>0.79999999999999716</v>
      </c>
    </row>
    <row r="311" spans="1:12" x14ac:dyDescent="0.25">
      <c r="A311" s="33">
        <v>310</v>
      </c>
      <c r="B311" s="34" t="s">
        <v>165</v>
      </c>
      <c r="C311" s="34" t="s">
        <v>128</v>
      </c>
      <c r="D311" s="34" t="s">
        <v>126</v>
      </c>
      <c r="E311" s="34">
        <v>105.5</v>
      </c>
      <c r="F311" s="34">
        <v>103.1</v>
      </c>
      <c r="G311" s="34">
        <v>92.6</v>
      </c>
      <c r="H311" s="34">
        <v>102.7</v>
      </c>
      <c r="I311" s="34">
        <v>97.5</v>
      </c>
      <c r="J311" s="35">
        <f>100-F311</f>
        <v>-3.0999999999999943</v>
      </c>
      <c r="K311" s="35">
        <f>100-G311</f>
        <v>7.4000000000000057</v>
      </c>
      <c r="L311" s="36">
        <f>J311+K311</f>
        <v>4.3000000000000114</v>
      </c>
    </row>
    <row r="312" spans="1:12" x14ac:dyDescent="0.25">
      <c r="A312" s="33">
        <v>311</v>
      </c>
      <c r="B312" s="34" t="s">
        <v>165</v>
      </c>
      <c r="C312" s="34" t="s">
        <v>128</v>
      </c>
      <c r="D312" s="34" t="s">
        <v>127</v>
      </c>
      <c r="E312" s="34">
        <v>100.8</v>
      </c>
      <c r="F312" s="34">
        <v>105</v>
      </c>
      <c r="G312" s="34">
        <v>107.3</v>
      </c>
      <c r="H312" s="34">
        <v>104.5</v>
      </c>
      <c r="I312" s="34">
        <v>100</v>
      </c>
      <c r="J312" s="35">
        <f>100-F312</f>
        <v>-5</v>
      </c>
      <c r="K312" s="35">
        <f>100-G312</f>
        <v>-7.2999999999999972</v>
      </c>
      <c r="L312" s="36">
        <f>J312+K312</f>
        <v>-12.299999999999997</v>
      </c>
    </row>
    <row r="313" spans="1:12" x14ac:dyDescent="0.25">
      <c r="A313" s="33">
        <v>312</v>
      </c>
      <c r="B313" s="34" t="s">
        <v>444</v>
      </c>
      <c r="C313" s="34" t="s">
        <v>502</v>
      </c>
      <c r="D313" s="34" t="s">
        <v>506</v>
      </c>
      <c r="E313" s="34">
        <v>100.4</v>
      </c>
      <c r="F313" s="34">
        <v>99.9</v>
      </c>
      <c r="G313" s="34">
        <v>97.3</v>
      </c>
      <c r="H313" s="34">
        <v>98.7</v>
      </c>
      <c r="I313" s="34">
        <v>98.4</v>
      </c>
      <c r="J313" s="35">
        <f>100-F313</f>
        <v>9.9999999999994316E-2</v>
      </c>
      <c r="K313" s="35">
        <f>100-G313</f>
        <v>2.7000000000000028</v>
      </c>
      <c r="L313" s="36">
        <f>J313+K313</f>
        <v>2.7999999999999972</v>
      </c>
    </row>
    <row r="314" spans="1:12" x14ac:dyDescent="0.25">
      <c r="A314" s="33">
        <v>313</v>
      </c>
      <c r="B314" s="34" t="s">
        <v>444</v>
      </c>
      <c r="C314" s="34" t="s">
        <v>502</v>
      </c>
      <c r="D314" s="34" t="s">
        <v>510</v>
      </c>
      <c r="E314" s="34">
        <v>101.6</v>
      </c>
      <c r="F314" s="34">
        <v>101.6</v>
      </c>
      <c r="G314" s="34">
        <v>99.8</v>
      </c>
      <c r="H314" s="34">
        <v>103.3</v>
      </c>
      <c r="I314" s="34">
        <v>99</v>
      </c>
      <c r="J314" s="35">
        <f>100-F314</f>
        <v>-1.5999999999999943</v>
      </c>
      <c r="K314" s="35">
        <f>100-G314</f>
        <v>0.20000000000000284</v>
      </c>
      <c r="L314" s="36">
        <f>J314+K314</f>
        <v>-1.3999999999999915</v>
      </c>
    </row>
    <row r="315" spans="1:12" x14ac:dyDescent="0.25">
      <c r="A315" s="33">
        <v>314</v>
      </c>
      <c r="B315" s="34" t="s">
        <v>444</v>
      </c>
      <c r="C315" s="34" t="s">
        <v>502</v>
      </c>
      <c r="D315" s="34" t="s">
        <v>503</v>
      </c>
      <c r="E315" s="35">
        <v>103.1</v>
      </c>
      <c r="F315" s="35">
        <v>101.7</v>
      </c>
      <c r="G315" s="35">
        <v>101.9</v>
      </c>
      <c r="H315" s="35">
        <v>106.6</v>
      </c>
      <c r="I315" s="35">
        <v>95.8</v>
      </c>
      <c r="J315" s="35">
        <f>100-F315</f>
        <v>-1.7000000000000028</v>
      </c>
      <c r="K315" s="35">
        <f>100-G315</f>
        <v>-1.9000000000000057</v>
      </c>
      <c r="L315" s="36">
        <f>J315+K315</f>
        <v>-3.6000000000000085</v>
      </c>
    </row>
    <row r="316" spans="1:12" x14ac:dyDescent="0.25">
      <c r="A316" s="33">
        <v>315</v>
      </c>
      <c r="B316" s="34" t="s">
        <v>444</v>
      </c>
      <c r="C316" s="34" t="s">
        <v>502</v>
      </c>
      <c r="D316" s="34" t="s">
        <v>507</v>
      </c>
      <c r="E316" s="34">
        <v>102</v>
      </c>
      <c r="F316" s="34">
        <v>102</v>
      </c>
      <c r="G316" s="34">
        <v>100.5</v>
      </c>
      <c r="H316" s="34">
        <v>100.3</v>
      </c>
      <c r="I316" s="34">
        <v>100.2</v>
      </c>
      <c r="J316" s="35">
        <f>100-F316</f>
        <v>-2</v>
      </c>
      <c r="K316" s="35">
        <f>100-G316</f>
        <v>-0.5</v>
      </c>
      <c r="L316" s="36">
        <f>J316+K316</f>
        <v>-2.5</v>
      </c>
    </row>
    <row r="317" spans="1:12" x14ac:dyDescent="0.25">
      <c r="A317" s="33">
        <v>316</v>
      </c>
      <c r="B317" s="34" t="s">
        <v>444</v>
      </c>
      <c r="C317" s="34" t="s">
        <v>502</v>
      </c>
      <c r="D317" s="34" t="s">
        <v>509</v>
      </c>
      <c r="E317" s="34">
        <v>102.2</v>
      </c>
      <c r="F317" s="34">
        <v>102.2</v>
      </c>
      <c r="G317" s="34">
        <v>98.1</v>
      </c>
      <c r="H317" s="34">
        <v>99.2</v>
      </c>
      <c r="I317" s="34">
        <v>97.3</v>
      </c>
      <c r="J317" s="35">
        <f>100-F317</f>
        <v>-2.2000000000000028</v>
      </c>
      <c r="K317" s="35">
        <f>100-G317</f>
        <v>1.9000000000000057</v>
      </c>
      <c r="L317" s="36">
        <f>J317+K317</f>
        <v>-0.29999999999999716</v>
      </c>
    </row>
    <row r="318" spans="1:12" x14ac:dyDescent="0.25">
      <c r="A318" s="33">
        <v>317</v>
      </c>
      <c r="B318" s="34" t="s">
        <v>444</v>
      </c>
      <c r="C318" s="34" t="s">
        <v>502</v>
      </c>
      <c r="D318" s="34" t="s">
        <v>508</v>
      </c>
      <c r="E318" s="34">
        <v>103.7</v>
      </c>
      <c r="F318" s="34">
        <v>103.7</v>
      </c>
      <c r="G318" s="34">
        <v>102</v>
      </c>
      <c r="H318" s="34">
        <v>101.6</v>
      </c>
      <c r="I318" s="34">
        <v>98.1</v>
      </c>
      <c r="J318" s="35">
        <f>100-F318</f>
        <v>-3.7000000000000028</v>
      </c>
      <c r="K318" s="35">
        <f>100-G318</f>
        <v>-2</v>
      </c>
      <c r="L318" s="36">
        <f>J318+K318</f>
        <v>-5.7000000000000028</v>
      </c>
    </row>
    <row r="319" spans="1:12" x14ac:dyDescent="0.25">
      <c r="A319" s="33">
        <v>318</v>
      </c>
      <c r="B319" s="34" t="s">
        <v>444</v>
      </c>
      <c r="C319" s="34" t="s">
        <v>502</v>
      </c>
      <c r="D319" s="34" t="s">
        <v>505</v>
      </c>
      <c r="E319" s="35">
        <v>104.5</v>
      </c>
      <c r="F319" s="35">
        <v>105.2</v>
      </c>
      <c r="G319" s="35">
        <v>104</v>
      </c>
      <c r="H319" s="35">
        <v>95</v>
      </c>
      <c r="I319" s="35">
        <v>98.1</v>
      </c>
      <c r="J319" s="35">
        <f>100-F319</f>
        <v>-5.2000000000000028</v>
      </c>
      <c r="K319" s="35">
        <f>100-G319</f>
        <v>-4</v>
      </c>
      <c r="L319" s="36">
        <f>J319+K319</f>
        <v>-9.2000000000000028</v>
      </c>
    </row>
    <row r="320" spans="1:12" x14ac:dyDescent="0.25">
      <c r="A320" s="33">
        <v>319</v>
      </c>
      <c r="B320" s="34" t="s">
        <v>444</v>
      </c>
      <c r="C320" s="34" t="s">
        <v>502</v>
      </c>
      <c r="D320" s="34" t="s">
        <v>511</v>
      </c>
      <c r="E320" s="34">
        <v>105.7</v>
      </c>
      <c r="F320" s="34">
        <v>105.7</v>
      </c>
      <c r="G320" s="34">
        <v>103.5</v>
      </c>
      <c r="H320" s="34">
        <v>102.8</v>
      </c>
      <c r="I320" s="34">
        <v>100.4</v>
      </c>
      <c r="J320" s="35">
        <f>100-F320</f>
        <v>-5.7000000000000028</v>
      </c>
      <c r="K320" s="35">
        <f>100-G320</f>
        <v>-3.5</v>
      </c>
      <c r="L320" s="36">
        <f>J320+K320</f>
        <v>-9.2000000000000028</v>
      </c>
    </row>
    <row r="321" spans="1:12" x14ac:dyDescent="0.25">
      <c r="A321" s="33">
        <v>320</v>
      </c>
      <c r="B321" s="34" t="s">
        <v>444</v>
      </c>
      <c r="C321" s="34" t="s">
        <v>502</v>
      </c>
      <c r="D321" s="34" t="s">
        <v>512</v>
      </c>
      <c r="E321" s="34">
        <v>107.6</v>
      </c>
      <c r="F321" s="34">
        <v>107.2</v>
      </c>
      <c r="G321" s="34">
        <v>108.4</v>
      </c>
      <c r="H321" s="34">
        <v>101</v>
      </c>
      <c r="I321" s="34">
        <v>101.6</v>
      </c>
      <c r="J321" s="35">
        <f>100-F321</f>
        <v>-7.2000000000000028</v>
      </c>
      <c r="K321" s="35">
        <f>100-G321</f>
        <v>-8.4000000000000057</v>
      </c>
      <c r="L321" s="36">
        <f>J321+K321</f>
        <v>-15.600000000000009</v>
      </c>
    </row>
    <row r="322" spans="1:12" x14ac:dyDescent="0.25">
      <c r="A322" s="33">
        <v>321</v>
      </c>
      <c r="B322" s="34" t="s">
        <v>444</v>
      </c>
      <c r="C322" s="34" t="s">
        <v>502</v>
      </c>
      <c r="D322" s="34" t="s">
        <v>504</v>
      </c>
      <c r="E322" s="35">
        <v>110.3</v>
      </c>
      <c r="F322" s="35">
        <v>109.9</v>
      </c>
      <c r="G322" s="35">
        <v>102</v>
      </c>
      <c r="H322" s="35">
        <v>105.3</v>
      </c>
      <c r="I322" s="35">
        <v>99.5</v>
      </c>
      <c r="J322" s="35">
        <f>100-F322</f>
        <v>-9.9000000000000057</v>
      </c>
      <c r="K322" s="35">
        <f>100-G322</f>
        <v>-2</v>
      </c>
      <c r="L322" s="36">
        <f>J322+K322</f>
        <v>-11.900000000000006</v>
      </c>
    </row>
    <row r="323" spans="1:12" x14ac:dyDescent="0.25">
      <c r="A323" s="33">
        <v>322</v>
      </c>
      <c r="B323" s="34" t="s">
        <v>278</v>
      </c>
      <c r="C323" s="34" t="s">
        <v>340</v>
      </c>
      <c r="D323" s="34" t="s">
        <v>343</v>
      </c>
      <c r="E323" s="34">
        <v>98.4</v>
      </c>
      <c r="F323" s="34">
        <v>101.2</v>
      </c>
      <c r="G323" s="34">
        <v>101.1</v>
      </c>
      <c r="H323" s="34">
        <v>98</v>
      </c>
      <c r="I323" s="34">
        <v>97</v>
      </c>
      <c r="J323" s="35">
        <f>100-F323</f>
        <v>-1.2000000000000028</v>
      </c>
      <c r="K323" s="35">
        <f>100-G323</f>
        <v>-1.0999999999999943</v>
      </c>
      <c r="L323" s="36">
        <f>J323+K323</f>
        <v>-2.2999999999999972</v>
      </c>
    </row>
    <row r="324" spans="1:12" x14ac:dyDescent="0.25">
      <c r="A324" s="33">
        <v>323</v>
      </c>
      <c r="B324" s="34" t="s">
        <v>278</v>
      </c>
      <c r="C324" s="34" t="s">
        <v>340</v>
      </c>
      <c r="D324" s="34" t="s">
        <v>341</v>
      </c>
      <c r="E324" s="34">
        <v>104.2</v>
      </c>
      <c r="F324" s="34">
        <v>104.1</v>
      </c>
      <c r="G324" s="34">
        <v>102.4</v>
      </c>
      <c r="H324" s="34">
        <v>103.6</v>
      </c>
      <c r="I324" s="34">
        <v>102.9</v>
      </c>
      <c r="J324" s="35">
        <f>100-F324</f>
        <v>-4.0999999999999943</v>
      </c>
      <c r="K324" s="35">
        <f>100-G324</f>
        <v>-2.4000000000000057</v>
      </c>
      <c r="L324" s="36">
        <f>J324+K324</f>
        <v>-6.5</v>
      </c>
    </row>
    <row r="325" spans="1:12" x14ac:dyDescent="0.25">
      <c r="A325" s="33">
        <v>324</v>
      </c>
      <c r="B325" s="34" t="s">
        <v>278</v>
      </c>
      <c r="C325" s="34" t="s">
        <v>340</v>
      </c>
      <c r="D325" s="34" t="s">
        <v>344</v>
      </c>
      <c r="E325" s="34">
        <v>100</v>
      </c>
      <c r="F325" s="34">
        <v>104.6</v>
      </c>
      <c r="G325" s="34">
        <v>98.3</v>
      </c>
      <c r="H325" s="34">
        <v>96.9</v>
      </c>
      <c r="I325" s="34">
        <v>93.9</v>
      </c>
      <c r="J325" s="35">
        <f>100-F325</f>
        <v>-4.5999999999999943</v>
      </c>
      <c r="K325" s="35">
        <f>100-G325</f>
        <v>1.7000000000000028</v>
      </c>
      <c r="L325" s="36">
        <f>J325+K325</f>
        <v>-2.8999999999999915</v>
      </c>
    </row>
    <row r="326" spans="1:12" x14ac:dyDescent="0.25">
      <c r="A326" s="33">
        <v>325</v>
      </c>
      <c r="B326" s="34" t="s">
        <v>278</v>
      </c>
      <c r="C326" s="34" t="s">
        <v>340</v>
      </c>
      <c r="D326" s="34" t="s">
        <v>345</v>
      </c>
      <c r="E326" s="34">
        <v>107.5</v>
      </c>
      <c r="F326" s="34">
        <v>107.5</v>
      </c>
      <c r="G326" s="34">
        <v>104.7</v>
      </c>
      <c r="H326" s="34">
        <v>102.8</v>
      </c>
      <c r="I326" s="34">
        <v>101.3</v>
      </c>
      <c r="J326" s="35">
        <f>100-F326</f>
        <v>-7.5</v>
      </c>
      <c r="K326" s="35">
        <f>100-G326</f>
        <v>-4.7000000000000028</v>
      </c>
      <c r="L326" s="36">
        <f>J326+K326</f>
        <v>-12.200000000000003</v>
      </c>
    </row>
    <row r="327" spans="1:12" x14ac:dyDescent="0.25">
      <c r="A327" s="33">
        <v>326</v>
      </c>
      <c r="B327" s="34" t="s">
        <v>278</v>
      </c>
      <c r="C327" s="34" t="s">
        <v>340</v>
      </c>
      <c r="D327" s="34" t="s">
        <v>342</v>
      </c>
      <c r="E327" s="34">
        <v>111.8</v>
      </c>
      <c r="F327" s="34">
        <v>113.6</v>
      </c>
      <c r="G327" s="34">
        <v>107.4</v>
      </c>
      <c r="H327" s="34">
        <v>112.3</v>
      </c>
      <c r="I327" s="34">
        <v>106.3</v>
      </c>
      <c r="J327" s="35">
        <f>100-F327</f>
        <v>-13.599999999999994</v>
      </c>
      <c r="K327" s="35">
        <f>100-G327</f>
        <v>-7.4000000000000057</v>
      </c>
      <c r="L327" s="36">
        <f>J327+K327</f>
        <v>-21</v>
      </c>
    </row>
    <row r="328" spans="1:12" x14ac:dyDescent="0.25">
      <c r="A328" s="33">
        <v>327</v>
      </c>
      <c r="B328" s="34" t="s">
        <v>278</v>
      </c>
      <c r="C328" s="34" t="s">
        <v>346</v>
      </c>
      <c r="D328" s="34" t="s">
        <v>348</v>
      </c>
      <c r="E328" s="34">
        <v>98.6</v>
      </c>
      <c r="F328" s="34">
        <v>98.5</v>
      </c>
      <c r="G328" s="34">
        <v>97.9</v>
      </c>
      <c r="H328" s="34">
        <v>97.8</v>
      </c>
      <c r="I328" s="34">
        <v>97.7</v>
      </c>
      <c r="J328" s="35">
        <f>100-F328</f>
        <v>1.5</v>
      </c>
      <c r="K328" s="35">
        <f>100-G328</f>
        <v>2.0999999999999943</v>
      </c>
      <c r="L328" s="36">
        <f>J328+K328</f>
        <v>3.5999999999999943</v>
      </c>
    </row>
    <row r="329" spans="1:12" x14ac:dyDescent="0.25">
      <c r="A329" s="33">
        <v>328</v>
      </c>
      <c r="B329" s="34" t="s">
        <v>278</v>
      </c>
      <c r="C329" s="34" t="s">
        <v>346</v>
      </c>
      <c r="D329" s="34" t="s">
        <v>352</v>
      </c>
      <c r="E329" s="34">
        <v>103.3</v>
      </c>
      <c r="F329" s="34">
        <v>103.1</v>
      </c>
      <c r="G329" s="34">
        <v>100.8</v>
      </c>
      <c r="H329" s="34">
        <v>101.9</v>
      </c>
      <c r="I329" s="34">
        <v>100.5</v>
      </c>
      <c r="J329" s="35">
        <f>100-F329</f>
        <v>-3.0999999999999943</v>
      </c>
      <c r="K329" s="35">
        <f>100-G329</f>
        <v>-0.79999999999999716</v>
      </c>
      <c r="L329" s="36">
        <f>J329+K329</f>
        <v>-3.8999999999999915</v>
      </c>
    </row>
    <row r="330" spans="1:12" x14ac:dyDescent="0.25">
      <c r="A330" s="33">
        <v>329</v>
      </c>
      <c r="B330" s="34" t="s">
        <v>278</v>
      </c>
      <c r="C330" s="34" t="s">
        <v>346</v>
      </c>
      <c r="D330" s="34" t="s">
        <v>351</v>
      </c>
      <c r="E330" s="34">
        <v>105.3</v>
      </c>
      <c r="F330" s="34">
        <v>105.2</v>
      </c>
      <c r="G330" s="34">
        <v>103.1</v>
      </c>
      <c r="H330" s="34">
        <v>100.7</v>
      </c>
      <c r="I330" s="34">
        <v>98.3</v>
      </c>
      <c r="J330" s="35">
        <f>100-F330</f>
        <v>-5.2000000000000028</v>
      </c>
      <c r="K330" s="35">
        <f>100-G330</f>
        <v>-3.0999999999999943</v>
      </c>
      <c r="L330" s="36">
        <f>J330+K330</f>
        <v>-8.2999999999999972</v>
      </c>
    </row>
    <row r="331" spans="1:12" x14ac:dyDescent="0.25">
      <c r="A331" s="33">
        <v>330</v>
      </c>
      <c r="B331" s="34" t="s">
        <v>278</v>
      </c>
      <c r="C331" s="34" t="s">
        <v>346</v>
      </c>
      <c r="D331" s="34" t="s">
        <v>347</v>
      </c>
      <c r="E331" s="34">
        <v>104.9</v>
      </c>
      <c r="F331" s="34">
        <v>105.2</v>
      </c>
      <c r="G331" s="34">
        <v>107.9</v>
      </c>
      <c r="H331" s="34">
        <v>99.5</v>
      </c>
      <c r="I331" s="34">
        <v>99.3</v>
      </c>
      <c r="J331" s="35">
        <f>100-F331</f>
        <v>-5.2000000000000028</v>
      </c>
      <c r="K331" s="35">
        <f>100-G331</f>
        <v>-7.9000000000000057</v>
      </c>
      <c r="L331" s="36">
        <f>J331+K331</f>
        <v>-13.100000000000009</v>
      </c>
    </row>
    <row r="332" spans="1:12" x14ac:dyDescent="0.25">
      <c r="A332" s="33">
        <v>331</v>
      </c>
      <c r="B332" s="34" t="s">
        <v>278</v>
      </c>
      <c r="C332" s="34" t="s">
        <v>346</v>
      </c>
      <c r="D332" s="34" t="s">
        <v>350</v>
      </c>
      <c r="E332" s="34">
        <v>108.2</v>
      </c>
      <c r="F332" s="34">
        <v>107.1</v>
      </c>
      <c r="G332" s="34">
        <v>105</v>
      </c>
      <c r="H332" s="34">
        <v>102.4</v>
      </c>
      <c r="I332" s="34">
        <v>99.4</v>
      </c>
      <c r="J332" s="35">
        <f>100-F332</f>
        <v>-7.0999999999999943</v>
      </c>
      <c r="K332" s="35">
        <f>100-G332</f>
        <v>-5</v>
      </c>
      <c r="L332" s="36">
        <f>J332+K332</f>
        <v>-12.099999999999994</v>
      </c>
    </row>
    <row r="333" spans="1:12" x14ac:dyDescent="0.25">
      <c r="A333" s="33">
        <v>332</v>
      </c>
      <c r="B333" s="34" t="s">
        <v>278</v>
      </c>
      <c r="C333" s="34" t="s">
        <v>346</v>
      </c>
      <c r="D333" s="34" t="s">
        <v>349</v>
      </c>
      <c r="E333" s="34">
        <v>109.1</v>
      </c>
      <c r="F333" s="34">
        <v>108.6</v>
      </c>
      <c r="G333" s="34">
        <v>107.2</v>
      </c>
      <c r="H333" s="34">
        <v>107.1</v>
      </c>
      <c r="I333" s="34">
        <v>105.6</v>
      </c>
      <c r="J333" s="35">
        <f>100-F333</f>
        <v>-8.5999999999999943</v>
      </c>
      <c r="K333" s="35">
        <f>100-G333</f>
        <v>-7.2000000000000028</v>
      </c>
      <c r="L333" s="36">
        <f>J333+K333</f>
        <v>-15.799999999999997</v>
      </c>
    </row>
    <row r="334" spans="1:12" x14ac:dyDescent="0.25">
      <c r="A334" s="33">
        <v>333</v>
      </c>
      <c r="B334" s="34" t="s">
        <v>165</v>
      </c>
      <c r="C334" s="34" t="s">
        <v>135</v>
      </c>
      <c r="D334" s="34" t="s">
        <v>134</v>
      </c>
      <c r="E334" s="34">
        <v>98.8</v>
      </c>
      <c r="F334" s="34">
        <v>98.5</v>
      </c>
      <c r="G334" s="34">
        <v>97</v>
      </c>
      <c r="H334" s="34">
        <v>89.9</v>
      </c>
      <c r="I334" s="34">
        <v>95.1</v>
      </c>
      <c r="J334" s="35">
        <f>100-F334</f>
        <v>1.5</v>
      </c>
      <c r="K334" s="35">
        <f>100-G334</f>
        <v>3</v>
      </c>
      <c r="L334" s="36">
        <f>J334+K334</f>
        <v>4.5</v>
      </c>
    </row>
    <row r="335" spans="1:12" x14ac:dyDescent="0.25">
      <c r="A335" s="33">
        <v>334</v>
      </c>
      <c r="B335" s="34" t="s">
        <v>165</v>
      </c>
      <c r="C335" s="34" t="s">
        <v>135</v>
      </c>
      <c r="D335" s="34" t="s">
        <v>132</v>
      </c>
      <c r="E335" s="34">
        <v>136.6</v>
      </c>
      <c r="F335" s="34">
        <v>100.1</v>
      </c>
      <c r="G335" s="34">
        <v>99.1</v>
      </c>
      <c r="H335" s="34">
        <v>99.2</v>
      </c>
      <c r="I335" s="34">
        <v>91.7</v>
      </c>
      <c r="J335" s="35">
        <f>100-F335</f>
        <v>-9.9999999999994316E-2</v>
      </c>
      <c r="K335" s="35">
        <f>100-G335</f>
        <v>0.90000000000000568</v>
      </c>
      <c r="L335" s="36">
        <f>J335+K335</f>
        <v>0.80000000000001137</v>
      </c>
    </row>
    <row r="336" spans="1:12" x14ac:dyDescent="0.25">
      <c r="A336" s="33">
        <v>335</v>
      </c>
      <c r="B336" s="34" t="s">
        <v>165</v>
      </c>
      <c r="C336" s="34" t="s">
        <v>135</v>
      </c>
      <c r="D336" s="34" t="s">
        <v>131</v>
      </c>
      <c r="E336" s="34">
        <v>101.3</v>
      </c>
      <c r="F336" s="34">
        <v>100.7</v>
      </c>
      <c r="G336" s="34">
        <v>98</v>
      </c>
      <c r="H336" s="34">
        <v>98.5</v>
      </c>
      <c r="I336" s="34">
        <v>96.2</v>
      </c>
      <c r="J336" s="35">
        <f>100-F336</f>
        <v>-0.70000000000000284</v>
      </c>
      <c r="K336" s="35">
        <f>100-G336</f>
        <v>2</v>
      </c>
      <c r="L336" s="36">
        <f>J336+K336</f>
        <v>1.2999999999999972</v>
      </c>
    </row>
    <row r="337" spans="1:12" x14ac:dyDescent="0.25">
      <c r="A337" s="33">
        <v>336</v>
      </c>
      <c r="B337" s="34" t="s">
        <v>165</v>
      </c>
      <c r="C337" s="34" t="s">
        <v>135</v>
      </c>
      <c r="D337" s="34" t="s">
        <v>130</v>
      </c>
      <c r="E337" s="34">
        <v>104.6</v>
      </c>
      <c r="F337" s="34">
        <v>101.1</v>
      </c>
      <c r="G337" s="34">
        <v>98.7</v>
      </c>
      <c r="H337" s="34">
        <v>90.8</v>
      </c>
      <c r="I337" s="34">
        <v>88.1</v>
      </c>
      <c r="J337" s="35">
        <f>100-F337</f>
        <v>-1.0999999999999943</v>
      </c>
      <c r="K337" s="35">
        <f>100-G337</f>
        <v>1.2999999999999972</v>
      </c>
      <c r="L337" s="36">
        <f>J337+K337</f>
        <v>0.20000000000000284</v>
      </c>
    </row>
    <row r="338" spans="1:12" x14ac:dyDescent="0.25">
      <c r="A338" s="33">
        <v>337</v>
      </c>
      <c r="B338" s="34" t="s">
        <v>165</v>
      </c>
      <c r="C338" s="34" t="s">
        <v>135</v>
      </c>
      <c r="D338" s="34" t="s">
        <v>129</v>
      </c>
      <c r="E338" s="34">
        <v>101.7</v>
      </c>
      <c r="F338" s="34">
        <v>102.2</v>
      </c>
      <c r="G338" s="34">
        <v>102.6</v>
      </c>
      <c r="H338" s="34">
        <v>104.2</v>
      </c>
      <c r="I338" s="34">
        <v>96.2</v>
      </c>
      <c r="J338" s="35">
        <f>100-F338</f>
        <v>-2.2000000000000028</v>
      </c>
      <c r="K338" s="35">
        <f>100-G338</f>
        <v>-2.5999999999999943</v>
      </c>
      <c r="L338" s="36">
        <f>J338+K338</f>
        <v>-4.7999999999999972</v>
      </c>
    </row>
    <row r="339" spans="1:12" x14ac:dyDescent="0.25">
      <c r="A339" s="33">
        <v>338</v>
      </c>
      <c r="B339" s="34" t="s">
        <v>165</v>
      </c>
      <c r="C339" s="34" t="s">
        <v>135</v>
      </c>
      <c r="D339" s="34" t="s">
        <v>133</v>
      </c>
      <c r="E339" s="34">
        <v>102.1</v>
      </c>
      <c r="F339" s="34">
        <v>103.7</v>
      </c>
      <c r="G339" s="34">
        <v>101.5</v>
      </c>
      <c r="H339" s="34">
        <v>98.8</v>
      </c>
      <c r="I339" s="34">
        <v>93.3</v>
      </c>
      <c r="J339" s="35">
        <f>100-F339</f>
        <v>-3.7000000000000028</v>
      </c>
      <c r="K339" s="35">
        <f>100-G339</f>
        <v>-1.5</v>
      </c>
      <c r="L339" s="36">
        <f>J339+K339</f>
        <v>-5.2000000000000028</v>
      </c>
    </row>
    <row r="340" spans="1:12" x14ac:dyDescent="0.25">
      <c r="A340" s="33">
        <v>339</v>
      </c>
      <c r="B340" s="34" t="s">
        <v>74</v>
      </c>
      <c r="C340" s="34" t="s">
        <v>85</v>
      </c>
      <c r="D340" s="34" t="s">
        <v>80</v>
      </c>
      <c r="E340" s="34">
        <v>97.2</v>
      </c>
      <c r="F340" s="34">
        <v>95.5</v>
      </c>
      <c r="G340" s="34">
        <v>94.3</v>
      </c>
      <c r="H340" s="34">
        <v>95.7</v>
      </c>
      <c r="I340" s="34">
        <v>96.5</v>
      </c>
      <c r="J340" s="35">
        <f>100-F340</f>
        <v>4.5</v>
      </c>
      <c r="K340" s="35">
        <f>100-G340</f>
        <v>5.7000000000000028</v>
      </c>
      <c r="L340" s="36">
        <f>J340+K340</f>
        <v>10.200000000000003</v>
      </c>
    </row>
    <row r="341" spans="1:12" x14ac:dyDescent="0.25">
      <c r="A341" s="33">
        <v>340</v>
      </c>
      <c r="B341" s="34" t="s">
        <v>74</v>
      </c>
      <c r="C341" s="34" t="s">
        <v>85</v>
      </c>
      <c r="D341" s="34" t="s">
        <v>81</v>
      </c>
      <c r="E341" s="34">
        <v>99.6</v>
      </c>
      <c r="F341" s="34">
        <v>97.6</v>
      </c>
      <c r="G341" s="34">
        <v>96.5</v>
      </c>
      <c r="H341" s="34">
        <v>102.2</v>
      </c>
      <c r="I341" s="34">
        <v>98.3</v>
      </c>
      <c r="J341" s="35">
        <f>100-F341</f>
        <v>2.4000000000000057</v>
      </c>
      <c r="K341" s="35">
        <f>100-G341</f>
        <v>3.5</v>
      </c>
      <c r="L341" s="36">
        <f>J341+K341</f>
        <v>5.9000000000000057</v>
      </c>
    </row>
    <row r="342" spans="1:12" x14ac:dyDescent="0.25">
      <c r="A342" s="33">
        <v>341</v>
      </c>
      <c r="B342" s="34" t="s">
        <v>74</v>
      </c>
      <c r="C342" s="34" t="s">
        <v>85</v>
      </c>
      <c r="D342" s="34" t="s">
        <v>75</v>
      </c>
      <c r="E342" s="34">
        <v>99.1</v>
      </c>
      <c r="F342" s="34">
        <v>98.1</v>
      </c>
      <c r="G342" s="34">
        <v>97.6</v>
      </c>
      <c r="H342" s="34">
        <v>99.1</v>
      </c>
      <c r="I342" s="34">
        <v>97.2</v>
      </c>
      <c r="J342" s="35">
        <f>100-F342</f>
        <v>1.9000000000000057</v>
      </c>
      <c r="K342" s="35">
        <f>100-G342</f>
        <v>2.4000000000000057</v>
      </c>
      <c r="L342" s="36">
        <f>J342+K342</f>
        <v>4.3000000000000114</v>
      </c>
    </row>
    <row r="343" spans="1:12" x14ac:dyDescent="0.25">
      <c r="A343" s="33">
        <v>342</v>
      </c>
      <c r="B343" s="34" t="s">
        <v>74</v>
      </c>
      <c r="C343" s="34" t="s">
        <v>85</v>
      </c>
      <c r="D343" s="34" t="s">
        <v>83</v>
      </c>
      <c r="E343" s="34">
        <v>98.4</v>
      </c>
      <c r="F343" s="34">
        <v>98.1</v>
      </c>
      <c r="G343" s="34">
        <v>97.7</v>
      </c>
      <c r="H343" s="34">
        <v>96.5</v>
      </c>
      <c r="I343" s="34">
        <v>96</v>
      </c>
      <c r="J343" s="35">
        <f>100-F343</f>
        <v>1.9000000000000057</v>
      </c>
      <c r="K343" s="35">
        <f>100-G343</f>
        <v>2.2999999999999972</v>
      </c>
      <c r="L343" s="36">
        <f>J343+K343</f>
        <v>4.2000000000000028</v>
      </c>
    </row>
    <row r="344" spans="1:12" x14ac:dyDescent="0.25">
      <c r="A344" s="33">
        <v>343</v>
      </c>
      <c r="B344" s="34" t="s">
        <v>74</v>
      </c>
      <c r="C344" s="34" t="s">
        <v>85</v>
      </c>
      <c r="D344" s="34" t="s">
        <v>82</v>
      </c>
      <c r="E344" s="34">
        <v>99.6</v>
      </c>
      <c r="F344" s="34">
        <v>98.6</v>
      </c>
      <c r="G344" s="34">
        <v>98.5</v>
      </c>
      <c r="H344" s="34">
        <v>98.3</v>
      </c>
      <c r="I344" s="34">
        <v>98.5</v>
      </c>
      <c r="J344" s="35">
        <f>100-F344</f>
        <v>1.4000000000000057</v>
      </c>
      <c r="K344" s="35">
        <f>100-G344</f>
        <v>1.5</v>
      </c>
      <c r="L344" s="36">
        <f>J344+K344</f>
        <v>2.9000000000000057</v>
      </c>
    </row>
    <row r="345" spans="1:12" x14ac:dyDescent="0.25">
      <c r="A345" s="33">
        <v>344</v>
      </c>
      <c r="B345" s="34" t="s">
        <v>74</v>
      </c>
      <c r="C345" s="34" t="s">
        <v>85</v>
      </c>
      <c r="D345" s="34" t="s">
        <v>78</v>
      </c>
      <c r="E345" s="34">
        <v>100</v>
      </c>
      <c r="F345" s="34">
        <v>99.7</v>
      </c>
      <c r="G345" s="34">
        <v>99</v>
      </c>
      <c r="H345" s="34">
        <v>99.5</v>
      </c>
      <c r="I345" s="34">
        <v>99.4</v>
      </c>
      <c r="J345" s="35">
        <f>100-F345</f>
        <v>0.29999999999999716</v>
      </c>
      <c r="K345" s="35">
        <f>100-G345</f>
        <v>1</v>
      </c>
      <c r="L345" s="36">
        <f>J345+K345</f>
        <v>1.2999999999999972</v>
      </c>
    </row>
    <row r="346" spans="1:12" x14ac:dyDescent="0.25">
      <c r="A346" s="33">
        <v>345</v>
      </c>
      <c r="B346" s="34" t="s">
        <v>74</v>
      </c>
      <c r="C346" s="34" t="s">
        <v>85</v>
      </c>
      <c r="D346" s="34" t="s">
        <v>76</v>
      </c>
      <c r="E346" s="34">
        <v>100.9</v>
      </c>
      <c r="F346" s="34">
        <v>100.7</v>
      </c>
      <c r="G346" s="34">
        <v>101.9</v>
      </c>
      <c r="H346" s="34">
        <v>105.8</v>
      </c>
      <c r="I346" s="34">
        <v>105.6</v>
      </c>
      <c r="J346" s="35">
        <f>100-F346</f>
        <v>-0.70000000000000284</v>
      </c>
      <c r="K346" s="35">
        <f>100-G346</f>
        <v>-1.9000000000000057</v>
      </c>
      <c r="L346" s="36">
        <f>J346+K346</f>
        <v>-2.6000000000000085</v>
      </c>
    </row>
    <row r="347" spans="1:12" x14ac:dyDescent="0.25">
      <c r="A347" s="33">
        <v>346</v>
      </c>
      <c r="B347" s="34" t="s">
        <v>74</v>
      </c>
      <c r="C347" s="34" t="s">
        <v>85</v>
      </c>
      <c r="D347" s="34" t="s">
        <v>79</v>
      </c>
      <c r="E347" s="34">
        <v>105.9</v>
      </c>
      <c r="F347" s="34">
        <v>100.9</v>
      </c>
      <c r="G347" s="34">
        <v>100.5</v>
      </c>
      <c r="H347" s="34">
        <v>100.5</v>
      </c>
      <c r="I347" s="34">
        <v>100.5</v>
      </c>
      <c r="J347" s="35">
        <f>100-F347</f>
        <v>-0.90000000000000568</v>
      </c>
      <c r="K347" s="35">
        <f>100-G347</f>
        <v>-0.5</v>
      </c>
      <c r="L347" s="36">
        <f>J347+K347</f>
        <v>-1.4000000000000057</v>
      </c>
    </row>
    <row r="348" spans="1:12" x14ac:dyDescent="0.25">
      <c r="A348" s="33">
        <v>347</v>
      </c>
      <c r="B348" s="34" t="s">
        <v>74</v>
      </c>
      <c r="C348" s="34" t="s">
        <v>85</v>
      </c>
      <c r="D348" s="34" t="s">
        <v>84</v>
      </c>
      <c r="E348" s="34">
        <v>102.8</v>
      </c>
      <c r="F348" s="34">
        <v>102.3</v>
      </c>
      <c r="G348" s="34">
        <v>102</v>
      </c>
      <c r="H348" s="34">
        <v>101.5</v>
      </c>
      <c r="I348" s="34">
        <v>101.4</v>
      </c>
      <c r="J348" s="35">
        <f>100-F348</f>
        <v>-2.2999999999999972</v>
      </c>
      <c r="K348" s="35">
        <f>100-G348</f>
        <v>-2</v>
      </c>
      <c r="L348" s="36">
        <f>J348+K348</f>
        <v>-4.2999999999999972</v>
      </c>
    </row>
    <row r="349" spans="1:12" x14ac:dyDescent="0.25">
      <c r="A349" s="33">
        <v>348</v>
      </c>
      <c r="B349" s="34" t="s">
        <v>74</v>
      </c>
      <c r="C349" s="34" t="s">
        <v>85</v>
      </c>
      <c r="D349" s="34" t="s">
        <v>77</v>
      </c>
      <c r="E349" s="34">
        <v>107.9</v>
      </c>
      <c r="F349" s="34">
        <v>106.3</v>
      </c>
      <c r="G349" s="34">
        <v>105.2</v>
      </c>
      <c r="H349" s="34">
        <v>105.5</v>
      </c>
      <c r="I349" s="34">
        <v>101.7</v>
      </c>
      <c r="J349" s="35">
        <f>100-F349</f>
        <v>-6.2999999999999972</v>
      </c>
      <c r="K349" s="35">
        <f>100-G349</f>
        <v>-5.2000000000000028</v>
      </c>
      <c r="L349" s="36">
        <f>J349+K349</f>
        <v>-11.5</v>
      </c>
    </row>
    <row r="350" spans="1:12" x14ac:dyDescent="0.25">
      <c r="A350" s="33">
        <v>349</v>
      </c>
      <c r="B350" s="34" t="s">
        <v>378</v>
      </c>
      <c r="C350" s="34" t="s">
        <v>417</v>
      </c>
      <c r="D350" s="34" t="s">
        <v>423</v>
      </c>
      <c r="E350" s="34">
        <v>101.7</v>
      </c>
      <c r="F350" s="34">
        <v>101.2</v>
      </c>
      <c r="G350" s="34">
        <v>102.3</v>
      </c>
      <c r="H350" s="34">
        <v>100.5</v>
      </c>
      <c r="I350" s="34">
        <v>102.2</v>
      </c>
      <c r="J350" s="35">
        <f>100-F350</f>
        <v>-1.2000000000000028</v>
      </c>
      <c r="K350" s="35">
        <f>100-G350</f>
        <v>-2.2999999999999972</v>
      </c>
      <c r="L350" s="36">
        <f>J350+K350</f>
        <v>-3.5</v>
      </c>
    </row>
    <row r="351" spans="1:12" x14ac:dyDescent="0.25">
      <c r="A351" s="33">
        <v>350</v>
      </c>
      <c r="B351" s="34" t="s">
        <v>378</v>
      </c>
      <c r="C351" s="34" t="s">
        <v>417</v>
      </c>
      <c r="D351" s="34" t="s">
        <v>421</v>
      </c>
      <c r="E351" s="34">
        <v>102.6</v>
      </c>
      <c r="F351" s="34">
        <v>103.5</v>
      </c>
      <c r="G351" s="34">
        <v>100.7</v>
      </c>
      <c r="H351" s="34">
        <v>103.5</v>
      </c>
      <c r="I351" s="34">
        <v>101.7</v>
      </c>
      <c r="J351" s="35">
        <f>100-F351</f>
        <v>-3.5</v>
      </c>
      <c r="K351" s="35">
        <f>100-G351</f>
        <v>-0.70000000000000284</v>
      </c>
      <c r="L351" s="36">
        <f>J351+K351</f>
        <v>-4.2000000000000028</v>
      </c>
    </row>
    <row r="352" spans="1:12" x14ac:dyDescent="0.25">
      <c r="A352" s="33">
        <v>351</v>
      </c>
      <c r="B352" s="34" t="s">
        <v>378</v>
      </c>
      <c r="C352" s="34" t="s">
        <v>417</v>
      </c>
      <c r="D352" s="34" t="s">
        <v>422</v>
      </c>
      <c r="E352" s="34">
        <v>103.1</v>
      </c>
      <c r="F352" s="34">
        <v>104.3</v>
      </c>
      <c r="G352" s="34">
        <v>107.7</v>
      </c>
      <c r="H352" s="34">
        <v>110.8</v>
      </c>
      <c r="I352" s="34">
        <v>107.8</v>
      </c>
      <c r="J352" s="35">
        <f>100-F352</f>
        <v>-4.2999999999999972</v>
      </c>
      <c r="K352" s="35">
        <f>100-G352</f>
        <v>-7.7000000000000028</v>
      </c>
      <c r="L352" s="36">
        <f>J352+K352</f>
        <v>-12</v>
      </c>
    </row>
    <row r="353" spans="1:12" x14ac:dyDescent="0.25">
      <c r="A353" s="33">
        <v>352</v>
      </c>
      <c r="B353" s="34" t="s">
        <v>378</v>
      </c>
      <c r="C353" s="34" t="s">
        <v>417</v>
      </c>
      <c r="D353" s="34" t="s">
        <v>418</v>
      </c>
      <c r="E353" s="34">
        <v>104.9</v>
      </c>
      <c r="F353" s="34">
        <v>105.3</v>
      </c>
      <c r="G353" s="34">
        <v>102.4</v>
      </c>
      <c r="H353" s="34">
        <v>105.7</v>
      </c>
      <c r="I353" s="34">
        <v>102.1</v>
      </c>
      <c r="J353" s="35">
        <f>100-F353</f>
        <v>-5.2999999999999972</v>
      </c>
      <c r="K353" s="35">
        <f>100-G353</f>
        <v>-2.4000000000000057</v>
      </c>
      <c r="L353" s="36">
        <f>J353+K353</f>
        <v>-7.7000000000000028</v>
      </c>
    </row>
    <row r="354" spans="1:12" x14ac:dyDescent="0.25">
      <c r="A354" s="33">
        <v>353</v>
      </c>
      <c r="B354" s="34" t="s">
        <v>378</v>
      </c>
      <c r="C354" s="34" t="s">
        <v>417</v>
      </c>
      <c r="D354" s="34" t="s">
        <v>420</v>
      </c>
      <c r="E354" s="34">
        <v>108.2</v>
      </c>
      <c r="F354" s="34">
        <v>105.5</v>
      </c>
      <c r="G354" s="34">
        <v>105.9</v>
      </c>
      <c r="H354" s="34">
        <v>104.9</v>
      </c>
      <c r="I354" s="34">
        <v>99.7</v>
      </c>
      <c r="J354" s="35">
        <f>100-F354</f>
        <v>-5.5</v>
      </c>
      <c r="K354" s="35">
        <f>100-G354</f>
        <v>-5.9000000000000057</v>
      </c>
      <c r="L354" s="36">
        <f>J354+K354</f>
        <v>-11.400000000000006</v>
      </c>
    </row>
    <row r="355" spans="1:12" x14ac:dyDescent="0.25">
      <c r="A355" s="33">
        <v>354</v>
      </c>
      <c r="B355" s="34" t="s">
        <v>378</v>
      </c>
      <c r="C355" s="34" t="s">
        <v>417</v>
      </c>
      <c r="D355" s="34" t="s">
        <v>419</v>
      </c>
      <c r="E355" s="34">
        <v>105.5</v>
      </c>
      <c r="F355" s="34">
        <v>106.7</v>
      </c>
      <c r="G355" s="34">
        <v>103.9</v>
      </c>
      <c r="H355" s="34">
        <v>106.8</v>
      </c>
      <c r="I355" s="34">
        <v>103.3</v>
      </c>
      <c r="J355" s="35">
        <f>100-F355</f>
        <v>-6.7000000000000028</v>
      </c>
      <c r="K355" s="35">
        <f>100-G355</f>
        <v>-3.9000000000000057</v>
      </c>
      <c r="L355" s="36">
        <f>J355+K355</f>
        <v>-10.600000000000009</v>
      </c>
    </row>
    <row r="356" spans="1:12" x14ac:dyDescent="0.25">
      <c r="A356" s="33">
        <v>355</v>
      </c>
      <c r="B356" s="34" t="s">
        <v>166</v>
      </c>
      <c r="C356" s="34" t="s">
        <v>257</v>
      </c>
      <c r="D356" s="34" t="s">
        <v>261</v>
      </c>
      <c r="E356" s="34">
        <v>99.5</v>
      </c>
      <c r="F356" s="34">
        <v>94.6</v>
      </c>
      <c r="G356" s="34">
        <v>96.1</v>
      </c>
      <c r="H356" s="34">
        <v>96.8</v>
      </c>
      <c r="I356" s="34">
        <v>95.8</v>
      </c>
      <c r="J356" s="35">
        <f>100-F356</f>
        <v>5.4000000000000057</v>
      </c>
      <c r="K356" s="35">
        <f>100-G356</f>
        <v>3.9000000000000057</v>
      </c>
      <c r="L356" s="36">
        <f>J356+K356</f>
        <v>9.3000000000000114</v>
      </c>
    </row>
    <row r="357" spans="1:12" x14ac:dyDescent="0.25">
      <c r="A357" s="33">
        <v>356</v>
      </c>
      <c r="B357" s="34" t="s">
        <v>166</v>
      </c>
      <c r="C357" s="34" t="s">
        <v>257</v>
      </c>
      <c r="D357" s="34" t="s">
        <v>265</v>
      </c>
      <c r="E357" s="34">
        <v>100.8</v>
      </c>
      <c r="F357" s="34">
        <v>95.5</v>
      </c>
      <c r="G357" s="34">
        <v>99.7</v>
      </c>
      <c r="H357" s="34">
        <v>98.9</v>
      </c>
      <c r="I357" s="34">
        <v>98.6</v>
      </c>
      <c r="J357" s="35">
        <f>100-F357</f>
        <v>4.5</v>
      </c>
      <c r="K357" s="35">
        <f>100-G357</f>
        <v>0.29999999999999716</v>
      </c>
      <c r="L357" s="36">
        <f>J357+K357</f>
        <v>4.7999999999999972</v>
      </c>
    </row>
    <row r="358" spans="1:12" x14ac:dyDescent="0.25">
      <c r="A358" s="33">
        <v>357</v>
      </c>
      <c r="B358" s="34" t="s">
        <v>166</v>
      </c>
      <c r="C358" s="34" t="s">
        <v>257</v>
      </c>
      <c r="D358" s="34" t="s">
        <v>263</v>
      </c>
      <c r="E358" s="34">
        <v>98.6</v>
      </c>
      <c r="F358" s="34">
        <v>99</v>
      </c>
      <c r="G358" s="34">
        <v>97.7</v>
      </c>
      <c r="H358" s="34">
        <v>99.8</v>
      </c>
      <c r="I358" s="34">
        <v>98.5</v>
      </c>
      <c r="J358" s="35">
        <f>100-F358</f>
        <v>1</v>
      </c>
      <c r="K358" s="35">
        <f>100-G358</f>
        <v>2.2999999999999972</v>
      </c>
      <c r="L358" s="36">
        <f>J358+K358</f>
        <v>3.2999999999999972</v>
      </c>
    </row>
    <row r="359" spans="1:12" x14ac:dyDescent="0.25">
      <c r="A359" s="33">
        <v>358</v>
      </c>
      <c r="B359" s="34" t="s">
        <v>166</v>
      </c>
      <c r="C359" s="34" t="s">
        <v>257</v>
      </c>
      <c r="D359" s="34" t="s">
        <v>258</v>
      </c>
      <c r="E359" s="34">
        <v>100.1</v>
      </c>
      <c r="F359" s="34">
        <v>99.7</v>
      </c>
      <c r="G359" s="34">
        <v>99.4</v>
      </c>
      <c r="H359" s="34">
        <v>98.8</v>
      </c>
      <c r="I359" s="34">
        <v>100.2</v>
      </c>
      <c r="J359" s="35">
        <f>100-F359</f>
        <v>0.29999999999999716</v>
      </c>
      <c r="K359" s="35">
        <f>100-G359</f>
        <v>0.59999999999999432</v>
      </c>
      <c r="L359" s="36">
        <f>J359+K359</f>
        <v>0.89999999999999147</v>
      </c>
    </row>
    <row r="360" spans="1:12" x14ac:dyDescent="0.25">
      <c r="A360" s="33">
        <v>359</v>
      </c>
      <c r="B360" s="34" t="s">
        <v>166</v>
      </c>
      <c r="C360" s="34" t="s">
        <v>257</v>
      </c>
      <c r="D360" s="34" t="s">
        <v>259</v>
      </c>
      <c r="E360" s="34">
        <v>100.3</v>
      </c>
      <c r="F360" s="34">
        <v>99.8</v>
      </c>
      <c r="G360" s="34">
        <v>98.8</v>
      </c>
      <c r="H360" s="34">
        <v>98</v>
      </c>
      <c r="I360" s="34">
        <v>96.6</v>
      </c>
      <c r="J360" s="35">
        <f>100-F360</f>
        <v>0.20000000000000284</v>
      </c>
      <c r="K360" s="35">
        <f>100-G360</f>
        <v>1.2000000000000028</v>
      </c>
      <c r="L360" s="36">
        <f>J360+K360</f>
        <v>1.4000000000000057</v>
      </c>
    </row>
    <row r="361" spans="1:12" x14ac:dyDescent="0.25">
      <c r="A361" s="33">
        <v>360</v>
      </c>
      <c r="B361" s="34" t="s">
        <v>166</v>
      </c>
      <c r="C361" s="34" t="s">
        <v>257</v>
      </c>
      <c r="D361" s="34" t="s">
        <v>264</v>
      </c>
      <c r="E361" s="34">
        <v>100.5</v>
      </c>
      <c r="F361" s="34">
        <v>100.4</v>
      </c>
      <c r="G361" s="34">
        <v>100.2</v>
      </c>
      <c r="H361" s="34">
        <v>99.1</v>
      </c>
      <c r="I361" s="34">
        <v>99</v>
      </c>
      <c r="J361" s="35">
        <f>100-F361</f>
        <v>-0.40000000000000568</v>
      </c>
      <c r="K361" s="35">
        <f>100-G361</f>
        <v>-0.20000000000000284</v>
      </c>
      <c r="L361" s="36">
        <f>J361+K361</f>
        <v>-0.60000000000000853</v>
      </c>
    </row>
    <row r="362" spans="1:12" x14ac:dyDescent="0.25">
      <c r="A362" s="33">
        <v>361</v>
      </c>
      <c r="B362" s="34" t="s">
        <v>166</v>
      </c>
      <c r="C362" s="34" t="s">
        <v>257</v>
      </c>
      <c r="D362" s="34" t="s">
        <v>266</v>
      </c>
      <c r="E362" s="34">
        <v>102.4</v>
      </c>
      <c r="F362" s="34">
        <v>103.2</v>
      </c>
      <c r="G362" s="34">
        <v>98.7</v>
      </c>
      <c r="H362" s="34">
        <v>101.7</v>
      </c>
      <c r="I362" s="34">
        <v>99.1</v>
      </c>
      <c r="J362" s="35">
        <f>100-F362</f>
        <v>-3.2000000000000028</v>
      </c>
      <c r="K362" s="35">
        <f>100-G362</f>
        <v>1.2999999999999972</v>
      </c>
      <c r="L362" s="36">
        <f>J362+K362</f>
        <v>-1.9000000000000057</v>
      </c>
    </row>
    <row r="363" spans="1:12" x14ac:dyDescent="0.25">
      <c r="A363" s="33">
        <v>362</v>
      </c>
      <c r="B363" s="34" t="s">
        <v>166</v>
      </c>
      <c r="C363" s="34" t="s">
        <v>257</v>
      </c>
      <c r="D363" s="34" t="s">
        <v>260</v>
      </c>
      <c r="E363" s="34">
        <v>112.2</v>
      </c>
      <c r="F363" s="34">
        <v>109.2</v>
      </c>
      <c r="G363" s="34">
        <v>104.4</v>
      </c>
      <c r="H363" s="34">
        <v>103.4</v>
      </c>
      <c r="I363" s="34">
        <v>101.4</v>
      </c>
      <c r="J363" s="35">
        <f>100-F363</f>
        <v>-9.2000000000000028</v>
      </c>
      <c r="K363" s="35">
        <f>100-G363</f>
        <v>-4.4000000000000057</v>
      </c>
      <c r="L363" s="36">
        <f>J363+K363</f>
        <v>-13.600000000000009</v>
      </c>
    </row>
    <row r="364" spans="1:12" x14ac:dyDescent="0.25">
      <c r="A364" s="33">
        <v>363</v>
      </c>
      <c r="B364" s="34" t="s">
        <v>166</v>
      </c>
      <c r="C364" s="34" t="s">
        <v>257</v>
      </c>
      <c r="D364" s="34" t="s">
        <v>262</v>
      </c>
      <c r="E364" s="34">
        <v>109.3</v>
      </c>
      <c r="F364" s="34">
        <v>111.1</v>
      </c>
      <c r="G364" s="34">
        <v>106.8</v>
      </c>
      <c r="H364" s="34">
        <v>102.2</v>
      </c>
      <c r="I364" s="34">
        <v>99.4</v>
      </c>
      <c r="J364" s="35">
        <f>100-F364</f>
        <v>-11.099999999999994</v>
      </c>
      <c r="K364" s="35">
        <f>100-G364</f>
        <v>-6.7999999999999972</v>
      </c>
      <c r="L364" s="36">
        <f>J364+K364</f>
        <v>-17.899999999999991</v>
      </c>
    </row>
    <row r="365" spans="1:12" x14ac:dyDescent="0.25">
      <c r="A365" s="33">
        <v>364</v>
      </c>
      <c r="B365" s="34" t="s">
        <v>165</v>
      </c>
      <c r="C365" s="34" t="s">
        <v>145</v>
      </c>
      <c r="D365" s="34" t="s">
        <v>142</v>
      </c>
      <c r="E365" s="34">
        <v>99.5</v>
      </c>
      <c r="F365" s="34">
        <v>98.2</v>
      </c>
      <c r="G365" s="34">
        <v>97.5</v>
      </c>
      <c r="H365" s="34">
        <v>97.6</v>
      </c>
      <c r="I365" s="34">
        <v>95.8</v>
      </c>
      <c r="J365" s="35">
        <f>100-F365</f>
        <v>1.7999999999999972</v>
      </c>
      <c r="K365" s="35">
        <f>100-G365</f>
        <v>2.5</v>
      </c>
      <c r="L365" s="36">
        <f>J365+K365</f>
        <v>4.2999999999999972</v>
      </c>
    </row>
    <row r="366" spans="1:12" x14ac:dyDescent="0.25">
      <c r="A366" s="33">
        <v>365</v>
      </c>
      <c r="B366" s="34" t="s">
        <v>165</v>
      </c>
      <c r="C366" s="34" t="s">
        <v>145</v>
      </c>
      <c r="D366" s="34" t="s">
        <v>136</v>
      </c>
      <c r="E366" s="34">
        <v>99.2</v>
      </c>
      <c r="F366" s="34">
        <v>100</v>
      </c>
      <c r="G366" s="34">
        <v>100</v>
      </c>
      <c r="H366" s="34">
        <v>100</v>
      </c>
      <c r="I366" s="34">
        <v>100</v>
      </c>
      <c r="J366" s="35">
        <f>100-F366</f>
        <v>0</v>
      </c>
      <c r="K366" s="35">
        <f>100-G366</f>
        <v>0</v>
      </c>
      <c r="L366" s="36">
        <f>J366+K366</f>
        <v>0</v>
      </c>
    </row>
    <row r="367" spans="1:12" x14ac:dyDescent="0.25">
      <c r="A367" s="33">
        <v>366</v>
      </c>
      <c r="B367" s="34" t="s">
        <v>165</v>
      </c>
      <c r="C367" s="34" t="s">
        <v>145</v>
      </c>
      <c r="D367" s="34" t="s">
        <v>143</v>
      </c>
      <c r="E367" s="34">
        <v>97.8</v>
      </c>
      <c r="F367" s="34">
        <v>100.1</v>
      </c>
      <c r="G367" s="34">
        <v>100.3</v>
      </c>
      <c r="H367" s="34">
        <v>99.6</v>
      </c>
      <c r="I367" s="34">
        <v>94</v>
      </c>
      <c r="J367" s="35">
        <f>100-F367</f>
        <v>-9.9999999999994316E-2</v>
      </c>
      <c r="K367" s="35">
        <f>100-G367</f>
        <v>-0.29999999999999716</v>
      </c>
      <c r="L367" s="36">
        <f>J367+K367</f>
        <v>-0.39999999999999147</v>
      </c>
    </row>
    <row r="368" spans="1:12" x14ac:dyDescent="0.25">
      <c r="A368" s="33">
        <v>367</v>
      </c>
      <c r="B368" s="34" t="s">
        <v>165</v>
      </c>
      <c r="C368" s="34" t="s">
        <v>145</v>
      </c>
      <c r="D368" s="34" t="s">
        <v>144</v>
      </c>
      <c r="E368" s="34">
        <v>106.1</v>
      </c>
      <c r="F368" s="34">
        <v>100.5</v>
      </c>
      <c r="G368" s="34">
        <v>98.4</v>
      </c>
      <c r="H368" s="34">
        <v>99.6</v>
      </c>
      <c r="I368" s="34">
        <v>96.3</v>
      </c>
      <c r="J368" s="35">
        <f>100-F368</f>
        <v>-0.5</v>
      </c>
      <c r="K368" s="35">
        <f>100-G368</f>
        <v>1.5999999999999943</v>
      </c>
      <c r="L368" s="36">
        <f>J368+K368</f>
        <v>1.0999999999999943</v>
      </c>
    </row>
    <row r="369" spans="1:12" x14ac:dyDescent="0.25">
      <c r="A369" s="33">
        <v>368</v>
      </c>
      <c r="B369" s="34" t="s">
        <v>165</v>
      </c>
      <c r="C369" s="34" t="s">
        <v>145</v>
      </c>
      <c r="D369" s="34" t="s">
        <v>140</v>
      </c>
      <c r="E369" s="34">
        <v>100.7</v>
      </c>
      <c r="F369" s="34">
        <v>100.5</v>
      </c>
      <c r="G369" s="34">
        <v>98.8</v>
      </c>
      <c r="H369" s="34">
        <v>99.2</v>
      </c>
      <c r="I369" s="34">
        <v>100.4</v>
      </c>
      <c r="J369" s="35">
        <f>100-F369</f>
        <v>-0.5</v>
      </c>
      <c r="K369" s="35">
        <f>100-G369</f>
        <v>1.2000000000000028</v>
      </c>
      <c r="L369" s="36">
        <f>J369+K369</f>
        <v>0.70000000000000284</v>
      </c>
    </row>
    <row r="370" spans="1:12" x14ac:dyDescent="0.25">
      <c r="A370" s="33">
        <v>369</v>
      </c>
      <c r="B370" s="34" t="s">
        <v>165</v>
      </c>
      <c r="C370" s="34" t="s">
        <v>145</v>
      </c>
      <c r="D370" s="34" t="s">
        <v>137</v>
      </c>
      <c r="E370" s="34">
        <v>96.3</v>
      </c>
      <c r="F370" s="34">
        <v>100.5</v>
      </c>
      <c r="G370" s="34">
        <v>100.1</v>
      </c>
      <c r="H370" s="34">
        <v>99.9</v>
      </c>
      <c r="I370" s="34">
        <v>98.6</v>
      </c>
      <c r="J370" s="35">
        <f>100-F370</f>
        <v>-0.5</v>
      </c>
      <c r="K370" s="35">
        <f>100-G370</f>
        <v>-9.9999999999994316E-2</v>
      </c>
      <c r="L370" s="36">
        <f>J370+K370</f>
        <v>-0.59999999999999432</v>
      </c>
    </row>
    <row r="371" spans="1:12" x14ac:dyDescent="0.25">
      <c r="A371" s="33">
        <v>370</v>
      </c>
      <c r="B371" s="34" t="s">
        <v>165</v>
      </c>
      <c r="C371" s="34" t="s">
        <v>145</v>
      </c>
      <c r="D371" s="34" t="s">
        <v>139</v>
      </c>
      <c r="E371" s="34">
        <v>107.5</v>
      </c>
      <c r="F371" s="34">
        <v>104.3</v>
      </c>
      <c r="G371" s="34">
        <v>98.6</v>
      </c>
      <c r="H371" s="34">
        <v>100.2</v>
      </c>
      <c r="I371" s="34">
        <v>97.4</v>
      </c>
      <c r="J371" s="35">
        <f>100-F371</f>
        <v>-4.2999999999999972</v>
      </c>
      <c r="K371" s="35">
        <f>100-G371</f>
        <v>1.4000000000000057</v>
      </c>
      <c r="L371" s="36">
        <f>J371+K371</f>
        <v>-2.8999999999999915</v>
      </c>
    </row>
    <row r="372" spans="1:12" x14ac:dyDescent="0.25">
      <c r="A372" s="33">
        <v>371</v>
      </c>
      <c r="B372" s="34" t="s">
        <v>165</v>
      </c>
      <c r="C372" s="34" t="s">
        <v>145</v>
      </c>
      <c r="D372" s="34" t="s">
        <v>138</v>
      </c>
      <c r="E372" s="34">
        <v>105.2</v>
      </c>
      <c r="F372" s="34">
        <v>106.8</v>
      </c>
      <c r="G372" s="34">
        <v>103.5</v>
      </c>
      <c r="H372" s="34">
        <v>98.6</v>
      </c>
      <c r="I372" s="34">
        <v>98</v>
      </c>
      <c r="J372" s="35">
        <f>100-F372</f>
        <v>-6.7999999999999972</v>
      </c>
      <c r="K372" s="35">
        <f>100-G372</f>
        <v>-3.5</v>
      </c>
      <c r="L372" s="36">
        <f>J372+K372</f>
        <v>-10.299999999999997</v>
      </c>
    </row>
    <row r="373" spans="1:12" x14ac:dyDescent="0.25">
      <c r="A373" s="33">
        <v>372</v>
      </c>
      <c r="B373" s="34" t="s">
        <v>165</v>
      </c>
      <c r="C373" s="34" t="s">
        <v>145</v>
      </c>
      <c r="D373" s="34" t="s">
        <v>141</v>
      </c>
      <c r="E373" s="34">
        <v>109.4</v>
      </c>
      <c r="F373" s="34">
        <v>109.8</v>
      </c>
      <c r="G373" s="34">
        <v>106.1</v>
      </c>
      <c r="H373" s="34">
        <v>104</v>
      </c>
      <c r="I373" s="34">
        <v>104.4</v>
      </c>
      <c r="J373" s="35">
        <f>100-F373</f>
        <v>-9.7999999999999972</v>
      </c>
      <c r="K373" s="35">
        <f>100-G373</f>
        <v>-6.0999999999999943</v>
      </c>
      <c r="L373" s="36">
        <f>J373+K373</f>
        <v>-15.899999999999991</v>
      </c>
    </row>
    <row r="374" spans="1:12" x14ac:dyDescent="0.25">
      <c r="A374" s="33">
        <v>373</v>
      </c>
      <c r="B374" s="34" t="s">
        <v>378</v>
      </c>
      <c r="C374" s="34" t="s">
        <v>424</v>
      </c>
      <c r="D374" s="34" t="s">
        <v>425</v>
      </c>
      <c r="E374" s="34">
        <v>100.2</v>
      </c>
      <c r="F374" s="34">
        <v>98.5</v>
      </c>
      <c r="G374" s="34">
        <v>95.5</v>
      </c>
      <c r="H374" s="34">
        <v>97.8</v>
      </c>
      <c r="I374" s="34">
        <v>93.2</v>
      </c>
      <c r="J374" s="35">
        <f>100-F374</f>
        <v>1.5</v>
      </c>
      <c r="K374" s="35">
        <f>100-G374</f>
        <v>4.5</v>
      </c>
      <c r="L374" s="36">
        <f>J374+K374</f>
        <v>6</v>
      </c>
    </row>
    <row r="375" spans="1:12" x14ac:dyDescent="0.25">
      <c r="A375" s="33">
        <v>374</v>
      </c>
      <c r="B375" s="34" t="s">
        <v>378</v>
      </c>
      <c r="C375" s="34" t="s">
        <v>424</v>
      </c>
      <c r="D375" s="34" t="s">
        <v>427</v>
      </c>
      <c r="E375" s="34">
        <v>98.6</v>
      </c>
      <c r="F375" s="34">
        <v>99.5</v>
      </c>
      <c r="G375" s="34">
        <v>101.1</v>
      </c>
      <c r="H375" s="34">
        <v>99.5</v>
      </c>
      <c r="I375" s="34">
        <v>98.6</v>
      </c>
      <c r="J375" s="35">
        <f>100-F375</f>
        <v>0.5</v>
      </c>
      <c r="K375" s="35">
        <f>100-G375</f>
        <v>-1.0999999999999943</v>
      </c>
      <c r="L375" s="36">
        <f>J375+K375</f>
        <v>-0.59999999999999432</v>
      </c>
    </row>
    <row r="376" spans="1:12" x14ac:dyDescent="0.25">
      <c r="A376" s="33">
        <v>375</v>
      </c>
      <c r="B376" s="34" t="s">
        <v>378</v>
      </c>
      <c r="C376" s="34" t="s">
        <v>424</v>
      </c>
      <c r="D376" s="34" t="s">
        <v>426</v>
      </c>
      <c r="E376" s="34">
        <v>104.6</v>
      </c>
      <c r="F376" s="34">
        <v>103.6</v>
      </c>
      <c r="G376" s="34">
        <v>102</v>
      </c>
      <c r="H376" s="34">
        <v>102.8</v>
      </c>
      <c r="I376" s="34">
        <v>97.5</v>
      </c>
      <c r="J376" s="35">
        <f>100-F376</f>
        <v>-3.5999999999999943</v>
      </c>
      <c r="K376" s="35">
        <f>100-G376</f>
        <v>-2</v>
      </c>
      <c r="L376" s="36">
        <f>J376+K376</f>
        <v>-5.5999999999999943</v>
      </c>
    </row>
    <row r="377" spans="1:12" x14ac:dyDescent="0.25">
      <c r="A377" s="33">
        <v>376</v>
      </c>
      <c r="B377" s="34" t="s">
        <v>378</v>
      </c>
      <c r="C377" s="34" t="s">
        <v>424</v>
      </c>
      <c r="D377" s="34" t="s">
        <v>428</v>
      </c>
      <c r="E377" s="34">
        <v>105</v>
      </c>
      <c r="F377" s="34">
        <v>103.7</v>
      </c>
      <c r="G377" s="34">
        <v>103.9</v>
      </c>
      <c r="H377" s="34">
        <v>102.6</v>
      </c>
      <c r="I377" s="34">
        <v>102.4</v>
      </c>
      <c r="J377" s="35">
        <f>100-F377</f>
        <v>-3.7000000000000028</v>
      </c>
      <c r="K377" s="35">
        <f>100-G377</f>
        <v>-3.9000000000000057</v>
      </c>
      <c r="L377" s="36">
        <f>J377+K377</f>
        <v>-7.6000000000000085</v>
      </c>
    </row>
    <row r="378" spans="1:12" x14ac:dyDescent="0.25">
      <c r="A378" s="33">
        <v>377</v>
      </c>
      <c r="B378" s="34" t="s">
        <v>378</v>
      </c>
      <c r="C378" s="34" t="s">
        <v>424</v>
      </c>
      <c r="D378" s="34" t="s">
        <v>429</v>
      </c>
      <c r="E378" s="34">
        <v>104.2</v>
      </c>
      <c r="F378" s="34">
        <v>104.9</v>
      </c>
      <c r="G378" s="34">
        <v>103.3</v>
      </c>
      <c r="H378" s="34">
        <v>104.8</v>
      </c>
      <c r="I378" s="34">
        <v>97.3</v>
      </c>
      <c r="J378" s="35">
        <f>100-F378</f>
        <v>-4.9000000000000057</v>
      </c>
      <c r="K378" s="35">
        <f>100-G378</f>
        <v>-3.2999999999999972</v>
      </c>
      <c r="L378" s="36">
        <f>J378+K378</f>
        <v>-8.2000000000000028</v>
      </c>
    </row>
    <row r="379" spans="1:12" x14ac:dyDescent="0.25">
      <c r="A379" s="33">
        <v>378</v>
      </c>
      <c r="B379" s="34" t="s">
        <v>13</v>
      </c>
      <c r="C379" s="34" t="s">
        <v>45</v>
      </c>
      <c r="D379" s="34" t="s">
        <v>39</v>
      </c>
      <c r="E379" s="34">
        <v>97.1</v>
      </c>
      <c r="F379" s="34">
        <v>95.8</v>
      </c>
      <c r="G379" s="34">
        <v>95.6</v>
      </c>
      <c r="H379" s="34">
        <v>95.3</v>
      </c>
      <c r="I379" s="34">
        <v>93.8</v>
      </c>
      <c r="J379" s="35">
        <f>100-F379</f>
        <v>4.2000000000000028</v>
      </c>
      <c r="K379" s="35">
        <f>100-G379</f>
        <v>4.4000000000000057</v>
      </c>
      <c r="L379" s="36">
        <f>J379+K379</f>
        <v>8.6000000000000085</v>
      </c>
    </row>
    <row r="380" spans="1:12" x14ac:dyDescent="0.25">
      <c r="A380" s="33">
        <v>379</v>
      </c>
      <c r="B380" s="34" t="s">
        <v>13</v>
      </c>
      <c r="C380" s="34" t="s">
        <v>45</v>
      </c>
      <c r="D380" s="34" t="s">
        <v>43</v>
      </c>
      <c r="E380" s="34">
        <v>98.3</v>
      </c>
      <c r="F380" s="34">
        <v>96.9</v>
      </c>
      <c r="G380" s="34">
        <v>94.3</v>
      </c>
      <c r="H380" s="34">
        <v>95.7</v>
      </c>
      <c r="I380" s="34">
        <v>94.9</v>
      </c>
      <c r="J380" s="35">
        <f>100-F380</f>
        <v>3.0999999999999943</v>
      </c>
      <c r="K380" s="35">
        <f>100-G380</f>
        <v>5.7000000000000028</v>
      </c>
      <c r="L380" s="36">
        <f>J380+K380</f>
        <v>8.7999999999999972</v>
      </c>
    </row>
    <row r="381" spans="1:12" x14ac:dyDescent="0.25">
      <c r="A381" s="33">
        <v>380</v>
      </c>
      <c r="B381" s="34" t="s">
        <v>13</v>
      </c>
      <c r="C381" s="34" t="s">
        <v>45</v>
      </c>
      <c r="D381" s="34" t="s">
        <v>42</v>
      </c>
      <c r="E381" s="34">
        <v>99</v>
      </c>
      <c r="F381" s="34">
        <v>98.1</v>
      </c>
      <c r="G381" s="34">
        <v>93.1</v>
      </c>
      <c r="H381" s="34">
        <v>97.7</v>
      </c>
      <c r="I381" s="34">
        <v>98.4</v>
      </c>
      <c r="J381" s="35">
        <f>100-F381</f>
        <v>1.9000000000000057</v>
      </c>
      <c r="K381" s="35">
        <f>100-G381</f>
        <v>6.9000000000000057</v>
      </c>
      <c r="L381" s="36">
        <f>J381+K381</f>
        <v>8.8000000000000114</v>
      </c>
    </row>
    <row r="382" spans="1:12" x14ac:dyDescent="0.25">
      <c r="A382" s="33">
        <v>381</v>
      </c>
      <c r="B382" s="34" t="s">
        <v>13</v>
      </c>
      <c r="C382" s="34" t="s">
        <v>45</v>
      </c>
      <c r="D382" s="34" t="s">
        <v>44</v>
      </c>
      <c r="E382" s="34">
        <v>100.4</v>
      </c>
      <c r="F382" s="34">
        <v>99.5</v>
      </c>
      <c r="G382" s="34">
        <v>98.2</v>
      </c>
      <c r="H382" s="34">
        <v>97.8</v>
      </c>
      <c r="I382" s="34">
        <v>95.3</v>
      </c>
      <c r="J382" s="35">
        <f>100-F382</f>
        <v>0.5</v>
      </c>
      <c r="K382" s="35">
        <f>100-G382</f>
        <v>1.7999999999999972</v>
      </c>
      <c r="L382" s="36">
        <f>J382+K382</f>
        <v>2.2999999999999972</v>
      </c>
    </row>
    <row r="383" spans="1:12" x14ac:dyDescent="0.25">
      <c r="A383" s="33">
        <v>382</v>
      </c>
      <c r="B383" s="34" t="s">
        <v>13</v>
      </c>
      <c r="C383" s="34" t="s">
        <v>45</v>
      </c>
      <c r="D383" s="34" t="s">
        <v>41</v>
      </c>
      <c r="E383" s="34">
        <v>99.7</v>
      </c>
      <c r="F383" s="34">
        <v>99.8</v>
      </c>
      <c r="G383" s="34">
        <v>96.9</v>
      </c>
      <c r="H383" s="34">
        <v>98.2</v>
      </c>
      <c r="I383" s="34">
        <v>95.2</v>
      </c>
      <c r="J383" s="35">
        <f>100-F383</f>
        <v>0.20000000000000284</v>
      </c>
      <c r="K383" s="35">
        <f>100-G383</f>
        <v>3.0999999999999943</v>
      </c>
      <c r="L383" s="36">
        <f>J383+K383</f>
        <v>3.2999999999999972</v>
      </c>
    </row>
    <row r="384" spans="1:12" x14ac:dyDescent="0.25">
      <c r="A384" s="33">
        <v>383</v>
      </c>
      <c r="B384" s="34" t="s">
        <v>13</v>
      </c>
      <c r="C384" s="34" t="s">
        <v>45</v>
      </c>
      <c r="D384" s="34" t="s">
        <v>40</v>
      </c>
      <c r="E384" s="34">
        <v>102.1</v>
      </c>
      <c r="F384" s="34">
        <v>100.3</v>
      </c>
      <c r="G384" s="34">
        <v>96.2</v>
      </c>
      <c r="H384" s="34">
        <v>94.7</v>
      </c>
      <c r="I384" s="34">
        <v>90.2</v>
      </c>
      <c r="J384" s="35">
        <f>100-F384</f>
        <v>-0.29999999999999716</v>
      </c>
      <c r="K384" s="35">
        <f>100-G384</f>
        <v>3.7999999999999972</v>
      </c>
      <c r="L384" s="36">
        <f>J384+K384</f>
        <v>3.5</v>
      </c>
    </row>
    <row r="385" spans="1:12" x14ac:dyDescent="0.25">
      <c r="A385" s="33">
        <v>384</v>
      </c>
      <c r="B385" s="34" t="s">
        <v>13</v>
      </c>
      <c r="C385" s="34" t="s">
        <v>45</v>
      </c>
      <c r="D385" s="34" t="s">
        <v>38</v>
      </c>
      <c r="E385" s="34">
        <v>103.7</v>
      </c>
      <c r="F385" s="34">
        <v>102.5</v>
      </c>
      <c r="G385" s="34">
        <v>99.8</v>
      </c>
      <c r="H385" s="34">
        <v>100.6</v>
      </c>
      <c r="I385" s="34">
        <v>96.7</v>
      </c>
      <c r="J385" s="35">
        <f>100-F385</f>
        <v>-2.5</v>
      </c>
      <c r="K385" s="35">
        <f>100-G385</f>
        <v>0.20000000000000284</v>
      </c>
      <c r="L385" s="36">
        <f>J385+K385</f>
        <v>-2.2999999999999972</v>
      </c>
    </row>
    <row r="386" spans="1:12" x14ac:dyDescent="0.25">
      <c r="A386" s="33">
        <v>385</v>
      </c>
      <c r="B386" s="34" t="s">
        <v>13</v>
      </c>
      <c r="C386" s="34" t="s">
        <v>53</v>
      </c>
      <c r="D386" s="34" t="s">
        <v>51</v>
      </c>
      <c r="E386" s="34">
        <v>101.7</v>
      </c>
      <c r="F386" s="34">
        <v>99.9</v>
      </c>
      <c r="G386" s="34">
        <v>99.8</v>
      </c>
      <c r="H386" s="34">
        <v>97.8</v>
      </c>
      <c r="I386" s="34">
        <v>96.4</v>
      </c>
      <c r="J386" s="35">
        <f>100-F386</f>
        <v>9.9999999999994316E-2</v>
      </c>
      <c r="K386" s="35">
        <f>100-G386</f>
        <v>0.20000000000000284</v>
      </c>
      <c r="L386" s="36">
        <f>J386+K386</f>
        <v>0.29999999999999716</v>
      </c>
    </row>
    <row r="387" spans="1:12" x14ac:dyDescent="0.25">
      <c r="A387" s="33">
        <v>386</v>
      </c>
      <c r="B387" s="34" t="s">
        <v>13</v>
      </c>
      <c r="C387" s="34" t="s">
        <v>53</v>
      </c>
      <c r="D387" s="34" t="s">
        <v>48</v>
      </c>
      <c r="E387" s="34">
        <v>101.7</v>
      </c>
      <c r="F387" s="34">
        <v>100.4</v>
      </c>
      <c r="G387" s="34">
        <v>102.1</v>
      </c>
      <c r="H387" s="34">
        <v>100.7</v>
      </c>
      <c r="I387" s="34">
        <v>99.1</v>
      </c>
      <c r="J387" s="35">
        <f>100-F387</f>
        <v>-0.40000000000000568</v>
      </c>
      <c r="K387" s="35">
        <f>100-G387</f>
        <v>-2.0999999999999943</v>
      </c>
      <c r="L387" s="36">
        <f>J387+K387</f>
        <v>-2.5</v>
      </c>
    </row>
    <row r="388" spans="1:12" x14ac:dyDescent="0.25">
      <c r="A388" s="33">
        <v>387</v>
      </c>
      <c r="B388" s="34" t="s">
        <v>13</v>
      </c>
      <c r="C388" s="34" t="s">
        <v>53</v>
      </c>
      <c r="D388" s="34" t="s">
        <v>49</v>
      </c>
      <c r="E388" s="34">
        <v>102.5</v>
      </c>
      <c r="F388" s="34">
        <v>102.3</v>
      </c>
      <c r="G388" s="34">
        <v>101.2</v>
      </c>
      <c r="H388" s="34">
        <v>102</v>
      </c>
      <c r="I388" s="34">
        <v>100.9</v>
      </c>
      <c r="J388" s="35">
        <f>100-F388</f>
        <v>-2.2999999999999972</v>
      </c>
      <c r="K388" s="35">
        <f>100-G388</f>
        <v>-1.2000000000000028</v>
      </c>
      <c r="L388" s="36">
        <f>J388+K388</f>
        <v>-3.5</v>
      </c>
    </row>
    <row r="389" spans="1:12" x14ac:dyDescent="0.25">
      <c r="A389" s="33">
        <v>388</v>
      </c>
      <c r="B389" s="34" t="s">
        <v>13</v>
      </c>
      <c r="C389" s="34" t="s">
        <v>53</v>
      </c>
      <c r="D389" s="34" t="s">
        <v>50</v>
      </c>
      <c r="E389" s="34">
        <v>103.6</v>
      </c>
      <c r="F389" s="34">
        <v>103.6</v>
      </c>
      <c r="G389" s="34">
        <v>104.5</v>
      </c>
      <c r="H389" s="34">
        <v>101.2</v>
      </c>
      <c r="I389" s="34">
        <v>100.3</v>
      </c>
      <c r="J389" s="35">
        <f>100-F389</f>
        <v>-3.5999999999999943</v>
      </c>
      <c r="K389" s="35">
        <f>100-G389</f>
        <v>-4.5</v>
      </c>
      <c r="L389" s="36">
        <f>J389+K389</f>
        <v>-8.0999999999999943</v>
      </c>
    </row>
    <row r="390" spans="1:12" x14ac:dyDescent="0.25">
      <c r="A390" s="33">
        <v>389</v>
      </c>
      <c r="B390" s="34" t="s">
        <v>13</v>
      </c>
      <c r="C390" s="34" t="s">
        <v>53</v>
      </c>
      <c r="D390" s="34" t="s">
        <v>46</v>
      </c>
      <c r="E390" s="34">
        <v>105.5</v>
      </c>
      <c r="F390" s="34">
        <v>105.5</v>
      </c>
      <c r="G390" s="34">
        <v>102.3</v>
      </c>
      <c r="H390" s="34">
        <v>103</v>
      </c>
      <c r="I390" s="34">
        <v>99.6</v>
      </c>
      <c r="J390" s="35">
        <f>100-F390</f>
        <v>-5.5</v>
      </c>
      <c r="K390" s="35">
        <f>100-G390</f>
        <v>-2.2999999999999972</v>
      </c>
      <c r="L390" s="36">
        <f>J390+K390</f>
        <v>-7.7999999999999972</v>
      </c>
    </row>
    <row r="391" spans="1:12" x14ac:dyDescent="0.25">
      <c r="A391" s="33">
        <v>390</v>
      </c>
      <c r="B391" s="34" t="s">
        <v>13</v>
      </c>
      <c r="C391" s="34" t="s">
        <v>53</v>
      </c>
      <c r="D391" s="34" t="s">
        <v>47</v>
      </c>
      <c r="E391" s="34">
        <v>106.2</v>
      </c>
      <c r="F391" s="34">
        <v>106.1</v>
      </c>
      <c r="G391" s="34">
        <v>101.8</v>
      </c>
      <c r="H391" s="34">
        <v>99.6</v>
      </c>
      <c r="I391" s="34">
        <v>99.8</v>
      </c>
      <c r="J391" s="35">
        <f>100-F391</f>
        <v>-6.0999999999999943</v>
      </c>
      <c r="K391" s="35">
        <f>100-G391</f>
        <v>-1.7999999999999972</v>
      </c>
      <c r="L391" s="36">
        <f>J391+K391</f>
        <v>-7.8999999999999915</v>
      </c>
    </row>
    <row r="392" spans="1:12" x14ac:dyDescent="0.25">
      <c r="A392" s="33">
        <v>391</v>
      </c>
      <c r="B392" s="34" t="s">
        <v>13</v>
      </c>
      <c r="C392" s="34" t="s">
        <v>53</v>
      </c>
      <c r="D392" s="34" t="s">
        <v>52</v>
      </c>
      <c r="E392" s="34">
        <v>107.5</v>
      </c>
      <c r="F392" s="34">
        <v>108</v>
      </c>
      <c r="G392" s="34">
        <v>102.9</v>
      </c>
      <c r="H392" s="34">
        <v>101.4</v>
      </c>
      <c r="I392" s="34">
        <v>91.8</v>
      </c>
      <c r="J392" s="35">
        <f>100-F392</f>
        <v>-8</v>
      </c>
      <c r="K392" s="35">
        <f>100-G392</f>
        <v>-2.9000000000000057</v>
      </c>
      <c r="L392" s="36">
        <f>J392+K392</f>
        <v>-10.900000000000006</v>
      </c>
    </row>
    <row r="393" spans="1:12" x14ac:dyDescent="0.25">
      <c r="A393" s="33">
        <v>392</v>
      </c>
      <c r="B393" s="34" t="s">
        <v>278</v>
      </c>
      <c r="C393" s="34" t="s">
        <v>353</v>
      </c>
      <c r="D393" s="34" t="s">
        <v>358</v>
      </c>
      <c r="E393" s="34">
        <v>98.7</v>
      </c>
      <c r="F393" s="34">
        <v>96</v>
      </c>
      <c r="G393" s="34">
        <v>99.9</v>
      </c>
      <c r="H393" s="34">
        <v>100.8</v>
      </c>
      <c r="I393" s="34">
        <v>99.8</v>
      </c>
      <c r="J393" s="35">
        <f>100-F393</f>
        <v>4</v>
      </c>
      <c r="K393" s="35">
        <f>100-G393</f>
        <v>9.9999999999994316E-2</v>
      </c>
      <c r="L393" s="36">
        <f>J393+K393</f>
        <v>4.0999999999999943</v>
      </c>
    </row>
    <row r="394" spans="1:12" x14ac:dyDescent="0.25">
      <c r="A394" s="33">
        <v>393</v>
      </c>
      <c r="B394" s="34" t="s">
        <v>278</v>
      </c>
      <c r="C394" s="34" t="s">
        <v>353</v>
      </c>
      <c r="D394" s="34" t="s">
        <v>354</v>
      </c>
      <c r="E394" s="34">
        <v>104.5</v>
      </c>
      <c r="F394" s="34">
        <v>103</v>
      </c>
      <c r="G394" s="34">
        <v>97.1</v>
      </c>
      <c r="H394" s="34">
        <v>99.5</v>
      </c>
      <c r="I394" s="34">
        <v>96.4</v>
      </c>
      <c r="J394" s="35">
        <f>100-F394</f>
        <v>-3</v>
      </c>
      <c r="K394" s="35">
        <f>100-G394</f>
        <v>2.9000000000000057</v>
      </c>
      <c r="L394" s="36">
        <f>J394+K394</f>
        <v>-9.9999999999994316E-2</v>
      </c>
    </row>
    <row r="395" spans="1:12" x14ac:dyDescent="0.25">
      <c r="A395" s="33">
        <v>394</v>
      </c>
      <c r="B395" s="34" t="s">
        <v>278</v>
      </c>
      <c r="C395" s="34" t="s">
        <v>353</v>
      </c>
      <c r="D395" s="34" t="s">
        <v>357</v>
      </c>
      <c r="E395" s="34">
        <v>103.9</v>
      </c>
      <c r="F395" s="34">
        <v>105.2</v>
      </c>
      <c r="G395" s="34">
        <v>104.5</v>
      </c>
      <c r="H395" s="34">
        <v>101.9</v>
      </c>
      <c r="I395" s="34">
        <v>94.1</v>
      </c>
      <c r="J395" s="35">
        <f>100-F395</f>
        <v>-5.2000000000000028</v>
      </c>
      <c r="K395" s="35">
        <f>100-G395</f>
        <v>-4.5</v>
      </c>
      <c r="L395" s="36">
        <f>J395+K395</f>
        <v>-9.7000000000000028</v>
      </c>
    </row>
    <row r="396" spans="1:12" x14ac:dyDescent="0.25">
      <c r="A396" s="33">
        <v>395</v>
      </c>
      <c r="B396" s="34" t="s">
        <v>278</v>
      </c>
      <c r="C396" s="34" t="s">
        <v>353</v>
      </c>
      <c r="D396" s="34" t="s">
        <v>355</v>
      </c>
      <c r="E396" s="34">
        <v>109.3</v>
      </c>
      <c r="F396" s="34">
        <v>108.3</v>
      </c>
      <c r="G396" s="34">
        <v>106.3</v>
      </c>
      <c r="H396" s="34">
        <v>105.4</v>
      </c>
      <c r="I396" s="34">
        <v>100.7</v>
      </c>
      <c r="J396" s="35">
        <f>100-F396</f>
        <v>-8.2999999999999972</v>
      </c>
      <c r="K396" s="35">
        <f>100-G396</f>
        <v>-6.2999999999999972</v>
      </c>
      <c r="L396" s="36">
        <f>J396+K396</f>
        <v>-14.599999999999994</v>
      </c>
    </row>
    <row r="397" spans="1:12" x14ac:dyDescent="0.25">
      <c r="A397" s="33">
        <v>396</v>
      </c>
      <c r="B397" s="34" t="s">
        <v>278</v>
      </c>
      <c r="C397" s="34" t="s">
        <v>353</v>
      </c>
      <c r="D397" s="34" t="s">
        <v>356</v>
      </c>
      <c r="E397" s="34">
        <v>111</v>
      </c>
      <c r="F397" s="34">
        <v>113.8</v>
      </c>
      <c r="G397" s="34">
        <v>111.7</v>
      </c>
      <c r="H397" s="34">
        <v>103.2</v>
      </c>
      <c r="I397" s="34">
        <v>96.6</v>
      </c>
      <c r="J397" s="35">
        <f>100-F397</f>
        <v>-13.799999999999997</v>
      </c>
      <c r="K397" s="35">
        <f>100-G397</f>
        <v>-11.700000000000003</v>
      </c>
      <c r="L397" s="36">
        <f>J397+K397</f>
        <v>-25.5</v>
      </c>
    </row>
    <row r="398" spans="1:12" x14ac:dyDescent="0.25">
      <c r="A398" s="33">
        <v>397</v>
      </c>
      <c r="B398" s="34" t="s">
        <v>165</v>
      </c>
      <c r="C398" s="34" t="s">
        <v>165</v>
      </c>
      <c r="D398" s="34" t="s">
        <v>146</v>
      </c>
      <c r="E398" s="34">
        <v>103.5</v>
      </c>
      <c r="F398" s="34">
        <v>102.5</v>
      </c>
      <c r="G398" s="34">
        <v>102</v>
      </c>
      <c r="H398" s="34">
        <v>102.5</v>
      </c>
      <c r="I398" s="34">
        <v>99</v>
      </c>
      <c r="J398" s="35">
        <f>100-F398</f>
        <v>-2.5</v>
      </c>
      <c r="K398" s="35">
        <f>100-G398</f>
        <v>-2</v>
      </c>
      <c r="L398" s="36">
        <f>J398+K398</f>
        <v>-4.5</v>
      </c>
    </row>
    <row r="399" spans="1:12" x14ac:dyDescent="0.25">
      <c r="A399" s="33">
        <v>398</v>
      </c>
      <c r="B399" s="34" t="s">
        <v>165</v>
      </c>
      <c r="C399" s="34" t="s">
        <v>165</v>
      </c>
      <c r="D399" s="34" t="s">
        <v>152</v>
      </c>
      <c r="E399" s="34">
        <v>101.1</v>
      </c>
      <c r="F399" s="34">
        <v>103.1</v>
      </c>
      <c r="G399" s="34">
        <v>103</v>
      </c>
      <c r="H399" s="34">
        <v>101.7</v>
      </c>
      <c r="I399" s="34">
        <v>100.9</v>
      </c>
      <c r="J399" s="35">
        <f>100-F399</f>
        <v>-3.0999999999999943</v>
      </c>
      <c r="K399" s="35">
        <f>100-G399</f>
        <v>-3</v>
      </c>
      <c r="L399" s="36">
        <f>J399+K399</f>
        <v>-6.0999999999999943</v>
      </c>
    </row>
    <row r="400" spans="1:12" x14ac:dyDescent="0.25">
      <c r="A400" s="33">
        <v>399</v>
      </c>
      <c r="B400" s="34" t="s">
        <v>165</v>
      </c>
      <c r="C400" s="34" t="s">
        <v>165</v>
      </c>
      <c r="D400" s="34" t="s">
        <v>154</v>
      </c>
      <c r="E400" s="34">
        <v>100.4</v>
      </c>
      <c r="F400" s="34">
        <v>104.3</v>
      </c>
      <c r="G400" s="34">
        <v>103.2</v>
      </c>
      <c r="H400" s="34">
        <v>101.3</v>
      </c>
      <c r="I400" s="34">
        <v>100.2</v>
      </c>
      <c r="J400" s="35">
        <f>100-F400</f>
        <v>-4.2999999999999972</v>
      </c>
      <c r="K400" s="35">
        <f>100-G400</f>
        <v>-3.2000000000000028</v>
      </c>
      <c r="L400" s="36">
        <f>J400+K400</f>
        <v>-7.5</v>
      </c>
    </row>
    <row r="401" spans="1:12" x14ac:dyDescent="0.25">
      <c r="A401" s="33">
        <v>400</v>
      </c>
      <c r="B401" s="34" t="s">
        <v>165</v>
      </c>
      <c r="C401" s="34" t="s">
        <v>165</v>
      </c>
      <c r="D401" s="34" t="s">
        <v>150</v>
      </c>
      <c r="E401" s="34">
        <v>101.7</v>
      </c>
      <c r="F401" s="34">
        <v>104.6</v>
      </c>
      <c r="G401" s="34">
        <v>104</v>
      </c>
      <c r="H401" s="34">
        <v>105</v>
      </c>
      <c r="I401" s="34">
        <v>102.2</v>
      </c>
      <c r="J401" s="35">
        <f>100-F401</f>
        <v>-4.5999999999999943</v>
      </c>
      <c r="K401" s="35">
        <f>100-G401</f>
        <v>-4</v>
      </c>
      <c r="L401" s="36">
        <f>J401+K401</f>
        <v>-8.5999999999999943</v>
      </c>
    </row>
    <row r="402" spans="1:12" x14ac:dyDescent="0.25">
      <c r="A402" s="33">
        <v>401</v>
      </c>
      <c r="B402" s="34" t="s">
        <v>165</v>
      </c>
      <c r="C402" s="34" t="s">
        <v>165</v>
      </c>
      <c r="D402" s="34" t="s">
        <v>147</v>
      </c>
      <c r="E402" s="34">
        <v>104.9</v>
      </c>
      <c r="F402" s="34">
        <v>106.2</v>
      </c>
      <c r="G402" s="34">
        <v>100.4</v>
      </c>
      <c r="H402" s="34">
        <v>103.8</v>
      </c>
      <c r="I402" s="34">
        <v>97.9</v>
      </c>
      <c r="J402" s="35">
        <f>100-F402</f>
        <v>-6.2000000000000028</v>
      </c>
      <c r="K402" s="35">
        <f>100-G402</f>
        <v>-0.40000000000000568</v>
      </c>
      <c r="L402" s="36">
        <f>J402+K402</f>
        <v>-6.6000000000000085</v>
      </c>
    </row>
    <row r="403" spans="1:12" x14ac:dyDescent="0.25">
      <c r="A403" s="33">
        <v>402</v>
      </c>
      <c r="B403" s="34" t="s">
        <v>165</v>
      </c>
      <c r="C403" s="34" t="s">
        <v>165</v>
      </c>
      <c r="D403" s="34" t="s">
        <v>153</v>
      </c>
      <c r="E403" s="34">
        <v>101.2</v>
      </c>
      <c r="F403" s="34">
        <v>106.4</v>
      </c>
      <c r="G403" s="34">
        <v>101.8</v>
      </c>
      <c r="H403" s="34">
        <v>103.5</v>
      </c>
      <c r="I403" s="34">
        <v>98.5</v>
      </c>
      <c r="J403" s="35">
        <f>100-F403</f>
        <v>-6.4000000000000057</v>
      </c>
      <c r="K403" s="35">
        <f>100-G403</f>
        <v>-1.7999999999999972</v>
      </c>
      <c r="L403" s="36">
        <f>J403+K403</f>
        <v>-8.2000000000000028</v>
      </c>
    </row>
    <row r="404" spans="1:12" x14ac:dyDescent="0.25">
      <c r="A404" s="33">
        <v>403</v>
      </c>
      <c r="B404" s="34" t="s">
        <v>165</v>
      </c>
      <c r="C404" s="34" t="s">
        <v>165</v>
      </c>
      <c r="D404" s="34" t="s">
        <v>149</v>
      </c>
      <c r="E404" s="34">
        <v>107.8</v>
      </c>
      <c r="F404" s="34">
        <v>110.2</v>
      </c>
      <c r="G404" s="34">
        <v>108.4</v>
      </c>
      <c r="H404" s="34">
        <v>110.1</v>
      </c>
      <c r="I404" s="34">
        <v>107.3</v>
      </c>
      <c r="J404" s="35">
        <f>100-F404</f>
        <v>-10.200000000000003</v>
      </c>
      <c r="K404" s="35">
        <f>100-G404</f>
        <v>-8.4000000000000057</v>
      </c>
      <c r="L404" s="36">
        <f>J404+K404</f>
        <v>-18.600000000000009</v>
      </c>
    </row>
    <row r="405" spans="1:12" x14ac:dyDescent="0.25">
      <c r="A405" s="33">
        <v>404</v>
      </c>
      <c r="B405" s="34" t="s">
        <v>165</v>
      </c>
      <c r="C405" s="34" t="s">
        <v>165</v>
      </c>
      <c r="D405" s="34" t="s">
        <v>151</v>
      </c>
      <c r="E405" s="34">
        <v>96.4</v>
      </c>
      <c r="F405" s="34">
        <v>110.2</v>
      </c>
      <c r="G405" s="34">
        <v>109.2</v>
      </c>
      <c r="H405" s="34">
        <v>103.8</v>
      </c>
      <c r="I405" s="34">
        <v>99.3</v>
      </c>
      <c r="J405" s="35">
        <f>100-F405</f>
        <v>-10.200000000000003</v>
      </c>
      <c r="K405" s="35">
        <f>100-G405</f>
        <v>-9.2000000000000028</v>
      </c>
      <c r="L405" s="36">
        <f>J405+K405</f>
        <v>-19.400000000000006</v>
      </c>
    </row>
    <row r="406" spans="1:12" x14ac:dyDescent="0.25">
      <c r="A406" s="33">
        <v>405</v>
      </c>
      <c r="B406" s="34" t="s">
        <v>165</v>
      </c>
      <c r="C406" s="34" t="s">
        <v>165</v>
      </c>
      <c r="D406" s="34" t="s">
        <v>148</v>
      </c>
      <c r="E406" s="34">
        <v>105.4</v>
      </c>
      <c r="F406" s="34">
        <v>110.6</v>
      </c>
      <c r="G406" s="34">
        <v>107.6</v>
      </c>
      <c r="H406" s="34">
        <v>108.3</v>
      </c>
      <c r="I406" s="34">
        <v>103.6</v>
      </c>
      <c r="J406" s="35">
        <f>100-F406</f>
        <v>-10.599999999999994</v>
      </c>
      <c r="K406" s="35">
        <f>100-G406</f>
        <v>-7.5999999999999943</v>
      </c>
      <c r="L406" s="36">
        <f>J406+K406</f>
        <v>-18.199999999999989</v>
      </c>
    </row>
    <row r="407" spans="1:12" x14ac:dyDescent="0.25">
      <c r="A407" s="33">
        <v>406</v>
      </c>
      <c r="B407" s="34" t="s">
        <v>166</v>
      </c>
      <c r="C407" s="34" t="s">
        <v>267</v>
      </c>
      <c r="D407" s="34" t="s">
        <v>277</v>
      </c>
      <c r="E407" s="34">
        <v>97.2</v>
      </c>
      <c r="F407" s="34">
        <v>95.9</v>
      </c>
      <c r="G407" s="34">
        <v>95.4</v>
      </c>
      <c r="H407" s="34">
        <v>95.6</v>
      </c>
      <c r="I407" s="34">
        <v>94.2</v>
      </c>
      <c r="J407" s="35">
        <f>100-F407</f>
        <v>4.0999999999999943</v>
      </c>
      <c r="K407" s="35">
        <f>100-G407</f>
        <v>4.5999999999999943</v>
      </c>
      <c r="L407" s="36">
        <f>J407+K407</f>
        <v>8.6999999999999886</v>
      </c>
    </row>
    <row r="408" spans="1:12" x14ac:dyDescent="0.25">
      <c r="A408" s="33">
        <v>407</v>
      </c>
      <c r="B408" s="34" t="s">
        <v>166</v>
      </c>
      <c r="C408" s="34" t="s">
        <v>267</v>
      </c>
      <c r="D408" s="34" t="s">
        <v>275</v>
      </c>
      <c r="E408" s="34">
        <v>99.4</v>
      </c>
      <c r="F408" s="34">
        <v>97.8</v>
      </c>
      <c r="G408" s="34">
        <v>96.5</v>
      </c>
      <c r="H408" s="34">
        <v>97.1</v>
      </c>
      <c r="I408" s="34">
        <v>95.9</v>
      </c>
      <c r="J408" s="35">
        <f>100-F408</f>
        <v>2.2000000000000028</v>
      </c>
      <c r="K408" s="35">
        <f>100-G408</f>
        <v>3.5</v>
      </c>
      <c r="L408" s="36">
        <f>J408+K408</f>
        <v>5.7000000000000028</v>
      </c>
    </row>
    <row r="409" spans="1:12" x14ac:dyDescent="0.25">
      <c r="A409" s="33">
        <v>408</v>
      </c>
      <c r="B409" s="34" t="s">
        <v>166</v>
      </c>
      <c r="C409" s="34" t="s">
        <v>267</v>
      </c>
      <c r="D409" s="34" t="s">
        <v>269</v>
      </c>
      <c r="E409" s="34">
        <v>99.6</v>
      </c>
      <c r="F409" s="34">
        <v>98</v>
      </c>
      <c r="G409" s="34">
        <v>97.2</v>
      </c>
      <c r="H409" s="34">
        <v>96.3</v>
      </c>
      <c r="I409" s="34">
        <v>91.8</v>
      </c>
      <c r="J409" s="35">
        <f>100-F409</f>
        <v>2</v>
      </c>
      <c r="K409" s="35">
        <f>100-G409</f>
        <v>2.7999999999999972</v>
      </c>
      <c r="L409" s="36">
        <f>J409+K409</f>
        <v>4.7999999999999972</v>
      </c>
    </row>
    <row r="410" spans="1:12" x14ac:dyDescent="0.25">
      <c r="A410" s="33">
        <v>409</v>
      </c>
      <c r="B410" s="34" t="s">
        <v>166</v>
      </c>
      <c r="C410" s="34" t="s">
        <v>267</v>
      </c>
      <c r="D410" s="34" t="s">
        <v>268</v>
      </c>
      <c r="E410" s="34">
        <v>98.4</v>
      </c>
      <c r="F410" s="34">
        <v>98.2</v>
      </c>
      <c r="G410" s="34">
        <v>97.4</v>
      </c>
      <c r="H410" s="34">
        <v>96.2</v>
      </c>
      <c r="I410" s="34">
        <v>96.1</v>
      </c>
      <c r="J410" s="35">
        <f>100-F410</f>
        <v>1.7999999999999972</v>
      </c>
      <c r="K410" s="35">
        <f>100-G410</f>
        <v>2.5999999999999943</v>
      </c>
      <c r="L410" s="36">
        <f>J410+K410</f>
        <v>4.3999999999999915</v>
      </c>
    </row>
    <row r="411" spans="1:12" x14ac:dyDescent="0.25">
      <c r="A411" s="33">
        <v>410</v>
      </c>
      <c r="B411" s="34" t="s">
        <v>166</v>
      </c>
      <c r="C411" s="34" t="s">
        <v>267</v>
      </c>
      <c r="D411" s="34" t="s">
        <v>270</v>
      </c>
      <c r="E411" s="34">
        <v>100</v>
      </c>
      <c r="F411" s="34">
        <v>99.4</v>
      </c>
      <c r="G411" s="34">
        <v>98.7</v>
      </c>
      <c r="H411" s="34">
        <v>98.4</v>
      </c>
      <c r="I411" s="34">
        <v>98.4</v>
      </c>
      <c r="J411" s="35">
        <f>100-F411</f>
        <v>0.59999999999999432</v>
      </c>
      <c r="K411" s="35">
        <f>100-G411</f>
        <v>1.2999999999999972</v>
      </c>
      <c r="L411" s="36">
        <f>J411+K411</f>
        <v>1.8999999999999915</v>
      </c>
    </row>
    <row r="412" spans="1:12" x14ac:dyDescent="0.25">
      <c r="A412" s="33">
        <v>411</v>
      </c>
      <c r="B412" s="34" t="s">
        <v>166</v>
      </c>
      <c r="C412" s="34" t="s">
        <v>267</v>
      </c>
      <c r="D412" s="34" t="s">
        <v>273</v>
      </c>
      <c r="E412" s="34">
        <v>100.2</v>
      </c>
      <c r="F412" s="34">
        <v>100.2</v>
      </c>
      <c r="G412" s="34">
        <v>99.4</v>
      </c>
      <c r="H412" s="34">
        <v>100</v>
      </c>
      <c r="I412" s="34">
        <v>99.7</v>
      </c>
      <c r="J412" s="35">
        <f>100-F412</f>
        <v>-0.20000000000000284</v>
      </c>
      <c r="K412" s="35">
        <f>100-G412</f>
        <v>0.59999999999999432</v>
      </c>
      <c r="L412" s="36">
        <f>J412+K412</f>
        <v>0.39999999999999147</v>
      </c>
    </row>
    <row r="413" spans="1:12" x14ac:dyDescent="0.25">
      <c r="A413" s="33">
        <v>412</v>
      </c>
      <c r="B413" s="34" t="s">
        <v>166</v>
      </c>
      <c r="C413" s="34" t="s">
        <v>267</v>
      </c>
      <c r="D413" s="34" t="s">
        <v>276</v>
      </c>
      <c r="E413" s="34">
        <v>101.8</v>
      </c>
      <c r="F413" s="34">
        <v>101.2</v>
      </c>
      <c r="G413" s="34">
        <v>98.8</v>
      </c>
      <c r="H413" s="34">
        <v>101.2</v>
      </c>
      <c r="I413" s="34">
        <v>94.3</v>
      </c>
      <c r="J413" s="35">
        <f>100-F413</f>
        <v>-1.2000000000000028</v>
      </c>
      <c r="K413" s="35">
        <f>100-G413</f>
        <v>1.2000000000000028</v>
      </c>
      <c r="L413" s="36">
        <f>J413+K413</f>
        <v>0</v>
      </c>
    </row>
    <row r="414" spans="1:12" x14ac:dyDescent="0.25">
      <c r="A414" s="33">
        <v>413</v>
      </c>
      <c r="B414" s="34" t="s">
        <v>166</v>
      </c>
      <c r="C414" s="34" t="s">
        <v>267</v>
      </c>
      <c r="D414" s="34" t="s">
        <v>274</v>
      </c>
      <c r="E414" s="34">
        <v>102.3</v>
      </c>
      <c r="F414" s="34">
        <v>102.3</v>
      </c>
      <c r="G414" s="34">
        <v>101.7</v>
      </c>
      <c r="H414" s="34">
        <v>98.8</v>
      </c>
      <c r="I414" s="34">
        <v>96.1</v>
      </c>
      <c r="J414" s="35">
        <f>100-F414</f>
        <v>-2.2999999999999972</v>
      </c>
      <c r="K414" s="35">
        <f>100-G414</f>
        <v>-1.7000000000000028</v>
      </c>
      <c r="L414" s="36">
        <f>J414+K414</f>
        <v>-4</v>
      </c>
    </row>
    <row r="415" spans="1:12" x14ac:dyDescent="0.25">
      <c r="A415" s="33">
        <v>414</v>
      </c>
      <c r="B415" s="34" t="s">
        <v>166</v>
      </c>
      <c r="C415" s="34" t="s">
        <v>267</v>
      </c>
      <c r="D415" s="34" t="s">
        <v>271</v>
      </c>
      <c r="E415" s="34">
        <v>104.5</v>
      </c>
      <c r="F415" s="34">
        <v>104.5</v>
      </c>
      <c r="G415" s="34">
        <v>103.4</v>
      </c>
      <c r="H415" s="34">
        <v>103.3</v>
      </c>
      <c r="I415" s="34">
        <v>96.2</v>
      </c>
      <c r="J415" s="35">
        <f>100-F415</f>
        <v>-4.5</v>
      </c>
      <c r="K415" s="35">
        <f>100-G415</f>
        <v>-3.4000000000000057</v>
      </c>
      <c r="L415" s="36">
        <f>J415+K415</f>
        <v>-7.9000000000000057</v>
      </c>
    </row>
    <row r="416" spans="1:12" x14ac:dyDescent="0.25">
      <c r="A416" s="33">
        <v>415</v>
      </c>
      <c r="B416" s="34" t="s">
        <v>166</v>
      </c>
      <c r="C416" s="34" t="s">
        <v>267</v>
      </c>
      <c r="D416" s="34" t="s">
        <v>272</v>
      </c>
      <c r="E416" s="34">
        <v>108.5</v>
      </c>
      <c r="F416" s="34">
        <v>110.3</v>
      </c>
      <c r="G416" s="34">
        <v>109.5</v>
      </c>
      <c r="H416" s="34">
        <v>106.4</v>
      </c>
      <c r="I416" s="34">
        <v>100.7</v>
      </c>
      <c r="J416" s="35">
        <f>100-F416</f>
        <v>-10.299999999999997</v>
      </c>
      <c r="K416" s="35">
        <f>100-G416</f>
        <v>-9.5</v>
      </c>
      <c r="L416" s="36">
        <f>J416+K416</f>
        <v>-19.799999999999997</v>
      </c>
    </row>
    <row r="417" spans="1:12" x14ac:dyDescent="0.25">
      <c r="A417" s="33">
        <v>416</v>
      </c>
      <c r="B417" s="34" t="s">
        <v>378</v>
      </c>
      <c r="C417" s="34" t="s">
        <v>378</v>
      </c>
      <c r="D417" s="34" t="s">
        <v>430</v>
      </c>
      <c r="E417" s="34">
        <v>101.4</v>
      </c>
      <c r="F417" s="34">
        <v>98.6</v>
      </c>
      <c r="G417" s="34">
        <v>97.7</v>
      </c>
      <c r="H417" s="34">
        <v>102.7</v>
      </c>
      <c r="I417" s="34">
        <v>99.9</v>
      </c>
      <c r="J417" s="35">
        <f>100-F417</f>
        <v>1.4000000000000057</v>
      </c>
      <c r="K417" s="35">
        <f>100-G417</f>
        <v>2.2999999999999972</v>
      </c>
      <c r="L417" s="36">
        <f>J417+K417</f>
        <v>3.7000000000000028</v>
      </c>
    </row>
    <row r="418" spans="1:12" x14ac:dyDescent="0.25">
      <c r="A418" s="33">
        <v>417</v>
      </c>
      <c r="B418" s="34" t="s">
        <v>378</v>
      </c>
      <c r="C418" s="34" t="s">
        <v>378</v>
      </c>
      <c r="D418" s="34" t="s">
        <v>436</v>
      </c>
      <c r="E418" s="34">
        <v>100.1</v>
      </c>
      <c r="F418" s="34">
        <v>100.2</v>
      </c>
      <c r="G418" s="34">
        <v>100.3</v>
      </c>
      <c r="H418" s="34">
        <v>101.1</v>
      </c>
      <c r="I418" s="34">
        <v>100</v>
      </c>
      <c r="J418" s="35">
        <f>100-F418</f>
        <v>-0.20000000000000284</v>
      </c>
      <c r="K418" s="35">
        <f>100-G418</f>
        <v>-0.29999999999999716</v>
      </c>
      <c r="L418" s="36">
        <f>J418+K418</f>
        <v>-0.5</v>
      </c>
    </row>
    <row r="419" spans="1:12" x14ac:dyDescent="0.25">
      <c r="A419" s="33">
        <v>418</v>
      </c>
      <c r="B419" s="34" t="s">
        <v>378</v>
      </c>
      <c r="C419" s="34" t="s">
        <v>378</v>
      </c>
      <c r="D419" s="34" t="s">
        <v>431</v>
      </c>
      <c r="E419" s="34">
        <v>103.2</v>
      </c>
      <c r="F419" s="34">
        <v>100.5</v>
      </c>
      <c r="G419" s="34">
        <v>94.6</v>
      </c>
      <c r="H419" s="34">
        <v>99</v>
      </c>
      <c r="I419" s="34">
        <v>96.6</v>
      </c>
      <c r="J419" s="35">
        <f>100-F419</f>
        <v>-0.5</v>
      </c>
      <c r="K419" s="35">
        <f>100-G419</f>
        <v>5.4000000000000057</v>
      </c>
      <c r="L419" s="36">
        <f>J419+K419</f>
        <v>4.9000000000000057</v>
      </c>
    </row>
    <row r="420" spans="1:12" x14ac:dyDescent="0.25">
      <c r="A420" s="33">
        <v>419</v>
      </c>
      <c r="B420" s="34" t="s">
        <v>378</v>
      </c>
      <c r="C420" s="34" t="s">
        <v>378</v>
      </c>
      <c r="D420" s="34" t="s">
        <v>435</v>
      </c>
      <c r="E420" s="34">
        <v>101.5</v>
      </c>
      <c r="F420" s="34">
        <v>101.3</v>
      </c>
      <c r="G420" s="34">
        <v>97.6</v>
      </c>
      <c r="H420" s="34">
        <v>100.6</v>
      </c>
      <c r="I420" s="34">
        <v>98.7</v>
      </c>
      <c r="J420" s="35">
        <f>100-F420</f>
        <v>-1.2999999999999972</v>
      </c>
      <c r="K420" s="35">
        <f>100-G420</f>
        <v>2.4000000000000057</v>
      </c>
      <c r="L420" s="36">
        <f>J420+K420</f>
        <v>1.1000000000000085</v>
      </c>
    </row>
    <row r="421" spans="1:12" x14ac:dyDescent="0.25">
      <c r="A421" s="33">
        <v>420</v>
      </c>
      <c r="B421" s="34" t="s">
        <v>378</v>
      </c>
      <c r="C421" s="34" t="s">
        <v>378</v>
      </c>
      <c r="D421" s="34" t="s">
        <v>433</v>
      </c>
      <c r="E421" s="34">
        <v>101.7</v>
      </c>
      <c r="F421" s="34">
        <v>103</v>
      </c>
      <c r="G421" s="34">
        <v>100.2</v>
      </c>
      <c r="H421" s="34">
        <v>100.2</v>
      </c>
      <c r="I421" s="34">
        <v>94.5</v>
      </c>
      <c r="J421" s="35">
        <f>100-F421</f>
        <v>-3</v>
      </c>
      <c r="K421" s="35">
        <f>100-G421</f>
        <v>-0.20000000000000284</v>
      </c>
      <c r="L421" s="36">
        <f>J421+K421</f>
        <v>-3.2000000000000028</v>
      </c>
    </row>
    <row r="422" spans="1:12" x14ac:dyDescent="0.25">
      <c r="A422" s="33">
        <v>421</v>
      </c>
      <c r="B422" s="34" t="s">
        <v>378</v>
      </c>
      <c r="C422" s="34" t="s">
        <v>378</v>
      </c>
      <c r="D422" s="34" t="s">
        <v>437</v>
      </c>
      <c r="E422" s="34">
        <v>104.4</v>
      </c>
      <c r="F422" s="34">
        <v>103.1</v>
      </c>
      <c r="G422" s="34">
        <v>104.3</v>
      </c>
      <c r="H422" s="34">
        <v>102.3</v>
      </c>
      <c r="I422" s="34">
        <v>99.4</v>
      </c>
      <c r="J422" s="35">
        <f>100-F422</f>
        <v>-3.0999999999999943</v>
      </c>
      <c r="K422" s="35">
        <f>100-G422</f>
        <v>-4.2999999999999972</v>
      </c>
      <c r="L422" s="36">
        <f>J422+K422</f>
        <v>-7.3999999999999915</v>
      </c>
    </row>
    <row r="423" spans="1:12" x14ac:dyDescent="0.25">
      <c r="A423" s="33">
        <v>422</v>
      </c>
      <c r="B423" s="34" t="s">
        <v>378</v>
      </c>
      <c r="C423" s="34" t="s">
        <v>378</v>
      </c>
      <c r="D423" s="34" t="s">
        <v>432</v>
      </c>
      <c r="E423" s="34">
        <v>106.7</v>
      </c>
      <c r="F423" s="34">
        <v>104.2</v>
      </c>
      <c r="G423" s="34">
        <v>102.6</v>
      </c>
      <c r="H423" s="34">
        <v>104.4</v>
      </c>
      <c r="I423" s="34">
        <v>102.1</v>
      </c>
      <c r="J423" s="35">
        <f>100-F423</f>
        <v>-4.2000000000000028</v>
      </c>
      <c r="K423" s="35">
        <f>100-G423</f>
        <v>-2.5999999999999943</v>
      </c>
      <c r="L423" s="36">
        <f>J423+K423</f>
        <v>-6.7999999999999972</v>
      </c>
    </row>
    <row r="424" spans="1:12" x14ac:dyDescent="0.25">
      <c r="A424" s="33">
        <v>423</v>
      </c>
      <c r="B424" s="34" t="s">
        <v>378</v>
      </c>
      <c r="C424" s="34" t="s">
        <v>378</v>
      </c>
      <c r="D424" s="34" t="s">
        <v>434</v>
      </c>
      <c r="E424" s="34">
        <v>109</v>
      </c>
      <c r="F424" s="34">
        <v>107</v>
      </c>
      <c r="G424" s="34">
        <v>104.3</v>
      </c>
      <c r="H424" s="34">
        <v>104.3</v>
      </c>
      <c r="I424" s="34">
        <v>102.8</v>
      </c>
      <c r="J424" s="35">
        <f>100-F424</f>
        <v>-7</v>
      </c>
      <c r="K424" s="35">
        <f>100-G424</f>
        <v>-4.2999999999999972</v>
      </c>
      <c r="L424" s="36">
        <f>J424+K424</f>
        <v>-11.299999999999997</v>
      </c>
    </row>
    <row r="425" spans="1:12" x14ac:dyDescent="0.25">
      <c r="A425" s="33">
        <v>424</v>
      </c>
      <c r="B425" s="34" t="s">
        <v>278</v>
      </c>
      <c r="C425" s="34" t="s">
        <v>359</v>
      </c>
      <c r="D425" s="34" t="s">
        <v>365</v>
      </c>
      <c r="E425" s="34">
        <v>99.2</v>
      </c>
      <c r="F425" s="34">
        <v>97.4</v>
      </c>
      <c r="G425" s="34">
        <v>96.9</v>
      </c>
      <c r="H425" s="34">
        <v>95.4</v>
      </c>
      <c r="I425" s="34">
        <v>96.7</v>
      </c>
      <c r="J425" s="35">
        <f>100-F425</f>
        <v>2.5999999999999943</v>
      </c>
      <c r="K425" s="35">
        <f>100-G425</f>
        <v>3.0999999999999943</v>
      </c>
      <c r="L425" s="36">
        <f>J425+K425</f>
        <v>5.6999999999999886</v>
      </c>
    </row>
    <row r="426" spans="1:12" x14ac:dyDescent="0.25">
      <c r="A426" s="33">
        <v>425</v>
      </c>
      <c r="B426" s="34" t="s">
        <v>278</v>
      </c>
      <c r="C426" s="34" t="s">
        <v>359</v>
      </c>
      <c r="D426" s="34" t="s">
        <v>364</v>
      </c>
      <c r="E426" s="34">
        <v>99</v>
      </c>
      <c r="F426" s="34">
        <v>99.4</v>
      </c>
      <c r="G426" s="34">
        <v>97.9</v>
      </c>
      <c r="H426" s="34">
        <v>98.6</v>
      </c>
      <c r="I426" s="34">
        <v>98.2</v>
      </c>
      <c r="J426" s="35">
        <f>100-F426</f>
        <v>0.59999999999999432</v>
      </c>
      <c r="K426" s="35">
        <f>100-G426</f>
        <v>2.0999999999999943</v>
      </c>
      <c r="L426" s="36">
        <f>J426+K426</f>
        <v>2.6999999999999886</v>
      </c>
    </row>
    <row r="427" spans="1:12" x14ac:dyDescent="0.25">
      <c r="A427" s="33">
        <v>426</v>
      </c>
      <c r="B427" s="34" t="s">
        <v>278</v>
      </c>
      <c r="C427" s="34" t="s">
        <v>359</v>
      </c>
      <c r="D427" s="34" t="s">
        <v>363</v>
      </c>
      <c r="E427" s="34">
        <v>98.8</v>
      </c>
      <c r="F427" s="34">
        <v>100.5</v>
      </c>
      <c r="G427" s="34">
        <v>98.5</v>
      </c>
      <c r="H427" s="34">
        <v>100.2</v>
      </c>
      <c r="I427" s="34">
        <v>99.1</v>
      </c>
      <c r="J427" s="35">
        <f>100-F427</f>
        <v>-0.5</v>
      </c>
      <c r="K427" s="35">
        <f>100-G427</f>
        <v>1.5</v>
      </c>
      <c r="L427" s="36">
        <f>J427+K427</f>
        <v>1</v>
      </c>
    </row>
    <row r="428" spans="1:12" x14ac:dyDescent="0.25">
      <c r="A428" s="33">
        <v>427</v>
      </c>
      <c r="B428" s="34" t="s">
        <v>278</v>
      </c>
      <c r="C428" s="34" t="s">
        <v>359</v>
      </c>
      <c r="D428" s="34" t="s">
        <v>360</v>
      </c>
      <c r="E428" s="34">
        <v>105.9</v>
      </c>
      <c r="F428" s="34">
        <v>103.2</v>
      </c>
      <c r="G428" s="34">
        <v>95</v>
      </c>
      <c r="H428" s="34">
        <v>95.1</v>
      </c>
      <c r="I428" s="34">
        <v>99.6</v>
      </c>
      <c r="J428" s="35">
        <f>100-F428</f>
        <v>-3.2000000000000028</v>
      </c>
      <c r="K428" s="35">
        <f>100-G428</f>
        <v>5</v>
      </c>
      <c r="L428" s="36">
        <f>J428+K428</f>
        <v>1.7999999999999972</v>
      </c>
    </row>
    <row r="429" spans="1:12" x14ac:dyDescent="0.25">
      <c r="A429" s="33">
        <v>428</v>
      </c>
      <c r="B429" s="34" t="s">
        <v>278</v>
      </c>
      <c r="C429" s="34" t="s">
        <v>359</v>
      </c>
      <c r="D429" s="34" t="s">
        <v>361</v>
      </c>
      <c r="E429" s="34">
        <v>106</v>
      </c>
      <c r="F429" s="34">
        <v>103.3</v>
      </c>
      <c r="G429" s="34">
        <v>100.1</v>
      </c>
      <c r="H429" s="34">
        <v>99.3</v>
      </c>
      <c r="I429" s="34">
        <v>95.5</v>
      </c>
      <c r="J429" s="35">
        <f>100-F429</f>
        <v>-3.2999999999999972</v>
      </c>
      <c r="K429" s="35">
        <f>100-G429</f>
        <v>-9.9999999999994316E-2</v>
      </c>
      <c r="L429" s="36">
        <f>J429+K429</f>
        <v>-3.3999999999999915</v>
      </c>
    </row>
    <row r="430" spans="1:12" x14ac:dyDescent="0.25">
      <c r="A430" s="33">
        <v>429</v>
      </c>
      <c r="B430" s="34" t="s">
        <v>278</v>
      </c>
      <c r="C430" s="34" t="s">
        <v>359</v>
      </c>
      <c r="D430" s="34" t="s">
        <v>362</v>
      </c>
      <c r="E430" s="34">
        <v>105.8</v>
      </c>
      <c r="F430" s="34">
        <v>105.6</v>
      </c>
      <c r="G430" s="34">
        <v>103.9</v>
      </c>
      <c r="H430" s="34">
        <v>100.8</v>
      </c>
      <c r="I430" s="34">
        <v>96.1</v>
      </c>
      <c r="J430" s="35">
        <f>100-F430</f>
        <v>-5.5999999999999943</v>
      </c>
      <c r="K430" s="35">
        <f>100-G430</f>
        <v>-3.9000000000000057</v>
      </c>
      <c r="L430" s="36">
        <f>J430+K430</f>
        <v>-9.5</v>
      </c>
    </row>
    <row r="431" spans="1:12" x14ac:dyDescent="0.25">
      <c r="A431" s="33">
        <v>430</v>
      </c>
      <c r="B431" s="34" t="s">
        <v>74</v>
      </c>
      <c r="C431" s="34" t="s">
        <v>91</v>
      </c>
      <c r="D431" s="34" t="s">
        <v>86</v>
      </c>
      <c r="E431" s="34">
        <v>99.5</v>
      </c>
      <c r="F431" s="34">
        <v>97.4</v>
      </c>
      <c r="G431" s="34">
        <v>93.5</v>
      </c>
      <c r="H431" s="34">
        <v>97.2</v>
      </c>
      <c r="I431" s="34">
        <v>94.9</v>
      </c>
      <c r="J431" s="35">
        <f>100-F431</f>
        <v>2.5999999999999943</v>
      </c>
      <c r="K431" s="35">
        <f>100-G431</f>
        <v>6.5</v>
      </c>
      <c r="L431" s="36">
        <f>J431+K431</f>
        <v>9.0999999999999943</v>
      </c>
    </row>
    <row r="432" spans="1:12" x14ac:dyDescent="0.25">
      <c r="A432" s="33">
        <v>431</v>
      </c>
      <c r="B432" s="34" t="s">
        <v>74</v>
      </c>
      <c r="C432" s="34" t="s">
        <v>91</v>
      </c>
      <c r="D432" s="34" t="s">
        <v>88</v>
      </c>
      <c r="E432" s="34">
        <v>97.7</v>
      </c>
      <c r="F432" s="34">
        <v>98</v>
      </c>
      <c r="G432" s="34">
        <v>96.5</v>
      </c>
      <c r="H432" s="34">
        <v>97.4</v>
      </c>
      <c r="I432" s="34">
        <v>97</v>
      </c>
      <c r="J432" s="35">
        <f>100-F432</f>
        <v>2</v>
      </c>
      <c r="K432" s="35">
        <f>100-G432</f>
        <v>3.5</v>
      </c>
      <c r="L432" s="36">
        <f>J432+K432</f>
        <v>5.5</v>
      </c>
    </row>
    <row r="433" spans="1:12" x14ac:dyDescent="0.25">
      <c r="A433" s="33">
        <v>432</v>
      </c>
      <c r="B433" s="34" t="s">
        <v>74</v>
      </c>
      <c r="C433" s="34" t="s">
        <v>91</v>
      </c>
      <c r="D433" s="34" t="s">
        <v>89</v>
      </c>
      <c r="E433" s="34">
        <v>102.1</v>
      </c>
      <c r="F433" s="34">
        <v>100.4</v>
      </c>
      <c r="G433" s="34">
        <v>100.6</v>
      </c>
      <c r="H433" s="34">
        <v>100.4</v>
      </c>
      <c r="I433" s="34">
        <v>99.6</v>
      </c>
      <c r="J433" s="35">
        <f>100-F433</f>
        <v>-0.40000000000000568</v>
      </c>
      <c r="K433" s="35">
        <f>100-G433</f>
        <v>-0.59999999999999432</v>
      </c>
      <c r="L433" s="36">
        <f>J433+K433</f>
        <v>-1</v>
      </c>
    </row>
    <row r="434" spans="1:12" x14ac:dyDescent="0.25">
      <c r="A434" s="33">
        <v>433</v>
      </c>
      <c r="B434" s="34" t="s">
        <v>74</v>
      </c>
      <c r="C434" s="34" t="s">
        <v>91</v>
      </c>
      <c r="D434" s="34" t="s">
        <v>90</v>
      </c>
      <c r="E434" s="34">
        <v>101.9</v>
      </c>
      <c r="F434" s="34">
        <v>102.1</v>
      </c>
      <c r="G434" s="34">
        <v>99.7</v>
      </c>
      <c r="H434" s="34">
        <v>98.5</v>
      </c>
      <c r="I434" s="34">
        <v>97.9</v>
      </c>
      <c r="J434" s="35">
        <f>100-F434</f>
        <v>-2.0999999999999943</v>
      </c>
      <c r="K434" s="35">
        <f>100-G434</f>
        <v>0.29999999999999716</v>
      </c>
      <c r="L434" s="36">
        <f>J434+K434</f>
        <v>-1.7999999999999972</v>
      </c>
    </row>
    <row r="435" spans="1:12" x14ac:dyDescent="0.25">
      <c r="A435" s="33">
        <v>434</v>
      </c>
      <c r="B435" s="34" t="s">
        <v>74</v>
      </c>
      <c r="C435" s="34" t="s">
        <v>91</v>
      </c>
      <c r="D435" s="34" t="s">
        <v>87</v>
      </c>
      <c r="E435" s="34">
        <v>103.6</v>
      </c>
      <c r="F435" s="34">
        <v>105.2</v>
      </c>
      <c r="G435" s="34">
        <v>104.2</v>
      </c>
      <c r="H435" s="34">
        <v>101.7</v>
      </c>
      <c r="I435" s="34">
        <v>98.1</v>
      </c>
      <c r="J435" s="35">
        <f>100-F435</f>
        <v>-5.2000000000000028</v>
      </c>
      <c r="K435" s="35">
        <f>100-G435</f>
        <v>-4.2000000000000028</v>
      </c>
      <c r="L435" s="36">
        <f>J435+K435</f>
        <v>-9.4000000000000057</v>
      </c>
    </row>
    <row r="436" spans="1:12" x14ac:dyDescent="0.25">
      <c r="A436" s="33">
        <v>435</v>
      </c>
      <c r="B436" s="34" t="s">
        <v>165</v>
      </c>
      <c r="C436" s="34" t="s">
        <v>164</v>
      </c>
      <c r="D436" s="34" t="s">
        <v>161</v>
      </c>
      <c r="E436" s="34">
        <v>95.8</v>
      </c>
      <c r="F436" s="34">
        <v>95.7</v>
      </c>
      <c r="G436" s="34">
        <v>94.1</v>
      </c>
      <c r="H436" s="34">
        <v>93.7</v>
      </c>
      <c r="I436" s="34">
        <v>93.8</v>
      </c>
      <c r="J436" s="35">
        <f>100-F436</f>
        <v>4.2999999999999972</v>
      </c>
      <c r="K436" s="35">
        <f>100-G436</f>
        <v>5.9000000000000057</v>
      </c>
      <c r="L436" s="36">
        <f>J436+K436</f>
        <v>10.200000000000003</v>
      </c>
    </row>
    <row r="437" spans="1:12" x14ac:dyDescent="0.25">
      <c r="A437" s="33">
        <v>436</v>
      </c>
      <c r="B437" s="34" t="s">
        <v>165</v>
      </c>
      <c r="C437" s="34" t="s">
        <v>164</v>
      </c>
      <c r="D437" s="34" t="s">
        <v>156</v>
      </c>
      <c r="E437" s="34">
        <v>103.8</v>
      </c>
      <c r="F437" s="34">
        <v>96.9</v>
      </c>
      <c r="G437" s="34">
        <v>95.5</v>
      </c>
      <c r="H437" s="34">
        <v>102.2</v>
      </c>
      <c r="I437" s="34">
        <v>100.7</v>
      </c>
      <c r="J437" s="35">
        <f>100-F437</f>
        <v>3.0999999999999943</v>
      </c>
      <c r="K437" s="35">
        <f>100-G437</f>
        <v>4.5</v>
      </c>
      <c r="L437" s="36">
        <f>J437+K437</f>
        <v>7.5999999999999943</v>
      </c>
    </row>
    <row r="438" spans="1:12" x14ac:dyDescent="0.25">
      <c r="A438" s="33">
        <v>437</v>
      </c>
      <c r="B438" s="34" t="s">
        <v>165</v>
      </c>
      <c r="C438" s="34" t="s">
        <v>164</v>
      </c>
      <c r="D438" s="34" t="s">
        <v>158</v>
      </c>
      <c r="E438" s="34">
        <v>101.5</v>
      </c>
      <c r="F438" s="34">
        <v>97.8</v>
      </c>
      <c r="G438" s="34">
        <v>99.4</v>
      </c>
      <c r="H438" s="34">
        <v>100</v>
      </c>
      <c r="I438" s="34">
        <v>97.9</v>
      </c>
      <c r="J438" s="35">
        <f>100-F438</f>
        <v>2.2000000000000028</v>
      </c>
      <c r="K438" s="35">
        <f>100-G438</f>
        <v>0.59999999999999432</v>
      </c>
      <c r="L438" s="36">
        <f>J438+K438</f>
        <v>2.7999999999999972</v>
      </c>
    </row>
    <row r="439" spans="1:12" x14ac:dyDescent="0.25">
      <c r="A439" s="33">
        <v>438</v>
      </c>
      <c r="B439" s="34" t="s">
        <v>165</v>
      </c>
      <c r="C439" s="34" t="s">
        <v>164</v>
      </c>
      <c r="D439" s="34" t="s">
        <v>157</v>
      </c>
      <c r="E439" s="34">
        <v>98.5</v>
      </c>
      <c r="F439" s="34">
        <v>98</v>
      </c>
      <c r="G439" s="34">
        <v>96.4</v>
      </c>
      <c r="H439" s="34">
        <v>98.3</v>
      </c>
      <c r="I439" s="34">
        <v>96.1</v>
      </c>
      <c r="J439" s="35">
        <f>100-F439</f>
        <v>2</v>
      </c>
      <c r="K439" s="35">
        <f>100-G439</f>
        <v>3.5999999999999943</v>
      </c>
      <c r="L439" s="36">
        <f>J439+K439</f>
        <v>5.5999999999999943</v>
      </c>
    </row>
    <row r="440" spans="1:12" x14ac:dyDescent="0.25">
      <c r="A440" s="33">
        <v>439</v>
      </c>
      <c r="B440" s="34" t="s">
        <v>165</v>
      </c>
      <c r="C440" s="34" t="s">
        <v>164</v>
      </c>
      <c r="D440" s="34" t="s">
        <v>155</v>
      </c>
      <c r="E440" s="34">
        <v>100</v>
      </c>
      <c r="F440" s="34">
        <v>99.2</v>
      </c>
      <c r="G440" s="34">
        <v>97.2</v>
      </c>
      <c r="H440" s="34">
        <v>99.7</v>
      </c>
      <c r="I440" s="34">
        <v>96.9</v>
      </c>
      <c r="J440" s="35">
        <f>100-F440</f>
        <v>0.79999999999999716</v>
      </c>
      <c r="K440" s="35">
        <f>100-G440</f>
        <v>2.7999999999999972</v>
      </c>
      <c r="L440" s="36">
        <f>J440+K440</f>
        <v>3.5999999999999943</v>
      </c>
    </row>
    <row r="441" spans="1:12" x14ac:dyDescent="0.25">
      <c r="A441" s="33">
        <v>440</v>
      </c>
      <c r="B441" s="34" t="s">
        <v>165</v>
      </c>
      <c r="C441" s="34" t="s">
        <v>164</v>
      </c>
      <c r="D441" s="34" t="s">
        <v>163</v>
      </c>
      <c r="E441" s="34">
        <v>102</v>
      </c>
      <c r="F441" s="34">
        <v>99.3</v>
      </c>
      <c r="G441" s="34">
        <v>100.4</v>
      </c>
      <c r="H441" s="34">
        <v>98.8</v>
      </c>
      <c r="I441" s="34">
        <v>98.9</v>
      </c>
      <c r="J441" s="35">
        <f>100-F441</f>
        <v>0.70000000000000284</v>
      </c>
      <c r="K441" s="35">
        <f>100-G441</f>
        <v>-0.40000000000000568</v>
      </c>
      <c r="L441" s="36">
        <f>J441+K441</f>
        <v>0.29999999999999716</v>
      </c>
    </row>
    <row r="442" spans="1:12" x14ac:dyDescent="0.25">
      <c r="A442" s="33">
        <v>441</v>
      </c>
      <c r="B442" s="34" t="s">
        <v>165</v>
      </c>
      <c r="C442" s="34" t="s">
        <v>164</v>
      </c>
      <c r="D442" s="34" t="s">
        <v>159</v>
      </c>
      <c r="E442" s="34">
        <v>100.7</v>
      </c>
      <c r="F442" s="34">
        <v>100.2</v>
      </c>
      <c r="G442" s="34">
        <v>96.7</v>
      </c>
      <c r="H442" s="34">
        <v>98.7</v>
      </c>
      <c r="I442" s="34">
        <v>96.7</v>
      </c>
      <c r="J442" s="35">
        <f>100-F442</f>
        <v>-0.20000000000000284</v>
      </c>
      <c r="K442" s="35">
        <f>100-G442</f>
        <v>3.2999999999999972</v>
      </c>
      <c r="L442" s="36">
        <f>J442+K442</f>
        <v>3.0999999999999943</v>
      </c>
    </row>
    <row r="443" spans="1:12" x14ac:dyDescent="0.25">
      <c r="A443" s="33">
        <v>442</v>
      </c>
      <c r="B443" s="34" t="s">
        <v>165</v>
      </c>
      <c r="C443" s="34" t="s">
        <v>164</v>
      </c>
      <c r="D443" s="34" t="s">
        <v>162</v>
      </c>
      <c r="E443" s="34">
        <v>103</v>
      </c>
      <c r="F443" s="34">
        <v>101.2</v>
      </c>
      <c r="G443" s="34">
        <v>100.1</v>
      </c>
      <c r="H443" s="34">
        <v>100</v>
      </c>
      <c r="I443" s="34">
        <v>98.8</v>
      </c>
      <c r="J443" s="35">
        <f>100-F443</f>
        <v>-1.2000000000000028</v>
      </c>
      <c r="K443" s="35">
        <f>100-G443</f>
        <v>-9.9999999999994316E-2</v>
      </c>
      <c r="L443" s="36">
        <f>J443+K443</f>
        <v>-1.2999999999999972</v>
      </c>
    </row>
    <row r="444" spans="1:12" x14ac:dyDescent="0.25">
      <c r="A444" s="33">
        <v>443</v>
      </c>
      <c r="B444" s="34" t="s">
        <v>165</v>
      </c>
      <c r="C444" s="34" t="s">
        <v>164</v>
      </c>
      <c r="D444" s="34" t="s">
        <v>160</v>
      </c>
      <c r="E444" s="34">
        <v>102.8</v>
      </c>
      <c r="F444" s="34">
        <v>101.4</v>
      </c>
      <c r="G444" s="34">
        <v>98.8</v>
      </c>
      <c r="H444" s="34">
        <v>103.1</v>
      </c>
      <c r="I444" s="34">
        <v>99.9</v>
      </c>
      <c r="J444" s="35">
        <f>100-F444</f>
        <v>-1.4000000000000057</v>
      </c>
      <c r="K444" s="35">
        <f>100-G444</f>
        <v>1.2000000000000028</v>
      </c>
      <c r="L444" s="36">
        <f>J444+K444</f>
        <v>-0.20000000000000284</v>
      </c>
    </row>
    <row r="445" spans="1:12" x14ac:dyDescent="0.25">
      <c r="A445" s="33">
        <v>444</v>
      </c>
      <c r="B445" s="34" t="s">
        <v>513</v>
      </c>
      <c r="C445" s="34" t="s">
        <v>531</v>
      </c>
      <c r="D445" s="34" t="s">
        <v>538</v>
      </c>
      <c r="E445" s="35">
        <v>88.9</v>
      </c>
      <c r="F445" s="35">
        <v>88.9</v>
      </c>
      <c r="G445" s="35">
        <v>85.2</v>
      </c>
      <c r="H445" s="35">
        <v>90.8</v>
      </c>
      <c r="I445" s="35">
        <v>88.9</v>
      </c>
      <c r="J445" s="35">
        <f>100-F445</f>
        <v>11.099999999999994</v>
      </c>
      <c r="K445" s="35">
        <f>100-G445</f>
        <v>14.799999999999997</v>
      </c>
      <c r="L445" s="36">
        <f>J445+K445</f>
        <v>25.899999999999991</v>
      </c>
    </row>
    <row r="446" spans="1:12" x14ac:dyDescent="0.25">
      <c r="A446" s="33">
        <v>445</v>
      </c>
      <c r="B446" s="34" t="s">
        <v>513</v>
      </c>
      <c r="C446" s="34" t="s">
        <v>531</v>
      </c>
      <c r="D446" s="34" t="s">
        <v>536</v>
      </c>
      <c r="E446" s="35">
        <v>98.1</v>
      </c>
      <c r="F446" s="35">
        <v>94</v>
      </c>
      <c r="G446" s="35">
        <v>90.9</v>
      </c>
      <c r="H446" s="35">
        <v>95.9</v>
      </c>
      <c r="I446" s="35">
        <v>93.7</v>
      </c>
      <c r="J446" s="35">
        <f>100-F446</f>
        <v>6</v>
      </c>
      <c r="K446" s="35">
        <f>100-G446</f>
        <v>9.0999999999999943</v>
      </c>
      <c r="L446" s="36">
        <f>J446+K446</f>
        <v>15.099999999999994</v>
      </c>
    </row>
    <row r="447" spans="1:12" x14ac:dyDescent="0.25">
      <c r="A447" s="33">
        <v>446</v>
      </c>
      <c r="B447" s="34" t="s">
        <v>513</v>
      </c>
      <c r="C447" s="34" t="s">
        <v>531</v>
      </c>
      <c r="D447" s="34" t="s">
        <v>535</v>
      </c>
      <c r="E447" s="35">
        <v>96.2</v>
      </c>
      <c r="F447" s="35">
        <v>94.4</v>
      </c>
      <c r="G447" s="35">
        <v>90.5</v>
      </c>
      <c r="H447" s="35">
        <v>93</v>
      </c>
      <c r="I447" s="35">
        <v>94.5</v>
      </c>
      <c r="J447" s="35">
        <f>100-F447</f>
        <v>5.5999999999999943</v>
      </c>
      <c r="K447" s="35">
        <f>100-G447</f>
        <v>9.5</v>
      </c>
      <c r="L447" s="36">
        <f>J447+K447</f>
        <v>15.099999999999994</v>
      </c>
    </row>
    <row r="448" spans="1:12" x14ac:dyDescent="0.25">
      <c r="A448" s="33">
        <v>447</v>
      </c>
      <c r="B448" s="34" t="s">
        <v>513</v>
      </c>
      <c r="C448" s="34" t="s">
        <v>531</v>
      </c>
      <c r="D448" s="34" t="s">
        <v>540</v>
      </c>
      <c r="E448" s="35">
        <v>94.9</v>
      </c>
      <c r="F448" s="35">
        <v>94.9</v>
      </c>
      <c r="G448" s="35">
        <v>91.7</v>
      </c>
      <c r="H448" s="35">
        <v>91.8</v>
      </c>
      <c r="I448" s="35">
        <v>89.9</v>
      </c>
      <c r="J448" s="35">
        <f>100-F448</f>
        <v>5.0999999999999943</v>
      </c>
      <c r="K448" s="35">
        <f>100-G448</f>
        <v>8.2999999999999972</v>
      </c>
      <c r="L448" s="36">
        <f>J448+K448</f>
        <v>13.399999999999991</v>
      </c>
    </row>
    <row r="449" spans="1:12" x14ac:dyDescent="0.25">
      <c r="A449" s="33">
        <v>448</v>
      </c>
      <c r="B449" s="34" t="s">
        <v>513</v>
      </c>
      <c r="C449" s="34" t="s">
        <v>531</v>
      </c>
      <c r="D449" s="34" t="s">
        <v>539</v>
      </c>
      <c r="E449" s="35">
        <v>97.4</v>
      </c>
      <c r="F449" s="35">
        <v>97.4</v>
      </c>
      <c r="G449" s="35">
        <v>94.9</v>
      </c>
      <c r="H449" s="35">
        <v>96.8</v>
      </c>
      <c r="I449" s="35">
        <v>94.7</v>
      </c>
      <c r="J449" s="35">
        <f>100-F449</f>
        <v>2.5999999999999943</v>
      </c>
      <c r="K449" s="35">
        <f>100-G449</f>
        <v>5.0999999999999943</v>
      </c>
      <c r="L449" s="36">
        <f>J449+K449</f>
        <v>7.6999999999999886</v>
      </c>
    </row>
    <row r="450" spans="1:12" x14ac:dyDescent="0.25">
      <c r="A450" s="33">
        <v>449</v>
      </c>
      <c r="B450" s="34" t="s">
        <v>513</v>
      </c>
      <c r="C450" s="34" t="s">
        <v>531</v>
      </c>
      <c r="D450" s="34" t="s">
        <v>534</v>
      </c>
      <c r="E450" s="35">
        <v>99.6</v>
      </c>
      <c r="F450" s="35">
        <v>98.9</v>
      </c>
      <c r="G450" s="35">
        <v>96.7</v>
      </c>
      <c r="H450" s="35">
        <v>96.8</v>
      </c>
      <c r="I450" s="35">
        <v>95.3</v>
      </c>
      <c r="J450" s="35">
        <f>100-F450</f>
        <v>1.0999999999999943</v>
      </c>
      <c r="K450" s="35">
        <f>100-G450</f>
        <v>3.2999999999999972</v>
      </c>
      <c r="L450" s="36">
        <f>J450+K450</f>
        <v>4.3999999999999915</v>
      </c>
    </row>
    <row r="451" spans="1:12" x14ac:dyDescent="0.25">
      <c r="A451" s="33">
        <v>450</v>
      </c>
      <c r="B451" s="34" t="s">
        <v>513</v>
      </c>
      <c r="C451" s="34" t="s">
        <v>531</v>
      </c>
      <c r="D451" s="34" t="s">
        <v>533</v>
      </c>
      <c r="E451" s="35">
        <v>99.8</v>
      </c>
      <c r="F451" s="35">
        <v>99.8</v>
      </c>
      <c r="G451" s="35">
        <v>99.8</v>
      </c>
      <c r="H451" s="35">
        <v>99.8</v>
      </c>
      <c r="I451" s="35">
        <v>99.3</v>
      </c>
      <c r="J451" s="35">
        <f>100-F451</f>
        <v>0.20000000000000284</v>
      </c>
      <c r="K451" s="35">
        <f>100-G451</f>
        <v>0.20000000000000284</v>
      </c>
      <c r="L451" s="36">
        <f>J451+K451</f>
        <v>0.40000000000000568</v>
      </c>
    </row>
    <row r="452" spans="1:12" x14ac:dyDescent="0.25">
      <c r="A452" s="33">
        <v>451</v>
      </c>
      <c r="B452" s="34" t="s">
        <v>513</v>
      </c>
      <c r="C452" s="34" t="s">
        <v>531</v>
      </c>
      <c r="D452" s="34" t="s">
        <v>537</v>
      </c>
      <c r="E452" s="35">
        <v>100</v>
      </c>
      <c r="F452" s="35">
        <v>99.9</v>
      </c>
      <c r="G452" s="35">
        <v>98.2</v>
      </c>
      <c r="H452" s="35">
        <v>98.4</v>
      </c>
      <c r="I452" s="35">
        <v>96.9</v>
      </c>
      <c r="J452" s="35">
        <f>100-F452</f>
        <v>9.9999999999994316E-2</v>
      </c>
      <c r="K452" s="35">
        <f>100-G452</f>
        <v>1.7999999999999972</v>
      </c>
      <c r="L452" s="36">
        <f>J452+K452</f>
        <v>1.8999999999999915</v>
      </c>
    </row>
    <row r="453" spans="1:12" x14ac:dyDescent="0.25">
      <c r="A453" s="33">
        <v>452</v>
      </c>
      <c r="B453" s="34" t="s">
        <v>513</v>
      </c>
      <c r="C453" s="34" t="s">
        <v>531</v>
      </c>
      <c r="D453" s="34" t="s">
        <v>541</v>
      </c>
      <c r="E453" s="35">
        <v>101.2</v>
      </c>
      <c r="F453" s="35">
        <v>101.2</v>
      </c>
      <c r="G453" s="35">
        <v>99.8</v>
      </c>
      <c r="H453" s="35">
        <v>99.3</v>
      </c>
      <c r="I453" s="35">
        <v>98.7</v>
      </c>
      <c r="J453" s="35">
        <f>100-F453</f>
        <v>-1.2000000000000028</v>
      </c>
      <c r="K453" s="35">
        <f>100-G453</f>
        <v>0.20000000000000284</v>
      </c>
      <c r="L453" s="36">
        <f>J453+K453</f>
        <v>-1</v>
      </c>
    </row>
    <row r="454" spans="1:12" x14ac:dyDescent="0.25">
      <c r="A454" s="33">
        <v>453</v>
      </c>
      <c r="B454" s="34" t="s">
        <v>513</v>
      </c>
      <c r="C454" s="34" t="s">
        <v>531</v>
      </c>
      <c r="D454" s="34" t="s">
        <v>532</v>
      </c>
      <c r="E454" s="35">
        <v>101.6</v>
      </c>
      <c r="F454" s="35">
        <v>101.6</v>
      </c>
      <c r="G454" s="35">
        <v>95.8</v>
      </c>
      <c r="H454" s="35">
        <v>95.5</v>
      </c>
      <c r="I454" s="35">
        <v>94.6</v>
      </c>
      <c r="J454" s="35">
        <f>100-F454</f>
        <v>-1.5999999999999943</v>
      </c>
      <c r="K454" s="35">
        <f>100-G454</f>
        <v>4.2000000000000028</v>
      </c>
      <c r="L454" s="36">
        <f>J454+K454</f>
        <v>2.6000000000000085</v>
      </c>
    </row>
    <row r="455" spans="1:12" x14ac:dyDescent="0.25">
      <c r="A455" s="33">
        <v>454</v>
      </c>
      <c r="B455" s="34" t="s">
        <v>513</v>
      </c>
      <c r="C455" s="34" t="s">
        <v>531</v>
      </c>
      <c r="D455" s="34" t="s">
        <v>542</v>
      </c>
      <c r="E455" s="35">
        <v>104</v>
      </c>
      <c r="F455" s="35">
        <v>101.6</v>
      </c>
      <c r="G455" s="35">
        <v>101.6</v>
      </c>
      <c r="H455" s="35">
        <v>100.8</v>
      </c>
      <c r="I455" s="35">
        <v>97.6</v>
      </c>
      <c r="J455" s="35">
        <f>100-F455</f>
        <v>-1.5999999999999943</v>
      </c>
      <c r="K455" s="35">
        <f>100-G455</f>
        <v>-1.5999999999999943</v>
      </c>
      <c r="L455" s="36">
        <f>J455+K455</f>
        <v>-3.1999999999999886</v>
      </c>
    </row>
    <row r="456" spans="1:12" x14ac:dyDescent="0.25">
      <c r="A456" s="33">
        <v>455</v>
      </c>
      <c r="B456" s="34" t="s">
        <v>513</v>
      </c>
      <c r="C456" s="34" t="s">
        <v>513</v>
      </c>
      <c r="D456" s="34" t="s">
        <v>553</v>
      </c>
      <c r="E456" s="35">
        <v>97.4</v>
      </c>
      <c r="F456" s="35">
        <v>95.9</v>
      </c>
      <c r="G456" s="35">
        <v>96.5</v>
      </c>
      <c r="H456" s="35">
        <v>93.4</v>
      </c>
      <c r="I456" s="35">
        <v>87</v>
      </c>
      <c r="J456" s="35">
        <f>100-F456</f>
        <v>4.0999999999999943</v>
      </c>
      <c r="K456" s="35">
        <f>100-G456</f>
        <v>3.5</v>
      </c>
      <c r="L456" s="36">
        <f>J456+K456</f>
        <v>7.5999999999999943</v>
      </c>
    </row>
    <row r="457" spans="1:12" x14ac:dyDescent="0.25">
      <c r="A457" s="33">
        <v>456</v>
      </c>
      <c r="B457" s="34" t="s">
        <v>513</v>
      </c>
      <c r="C457" s="34" t="s">
        <v>513</v>
      </c>
      <c r="D457" s="34" t="s">
        <v>545</v>
      </c>
      <c r="E457" s="35">
        <v>96.9</v>
      </c>
      <c r="F457" s="35">
        <v>96.2</v>
      </c>
      <c r="G457" s="35">
        <v>95.7</v>
      </c>
      <c r="H457" s="35">
        <v>95.3</v>
      </c>
      <c r="I457" s="35">
        <v>94</v>
      </c>
      <c r="J457" s="35">
        <f>100-F457</f>
        <v>3.7999999999999972</v>
      </c>
      <c r="K457" s="35">
        <f>100-G457</f>
        <v>4.2999999999999972</v>
      </c>
      <c r="L457" s="36">
        <f>J457+K457</f>
        <v>8.0999999999999943</v>
      </c>
    </row>
    <row r="458" spans="1:12" x14ac:dyDescent="0.25">
      <c r="A458" s="33">
        <v>457</v>
      </c>
      <c r="B458" s="34" t="s">
        <v>513</v>
      </c>
      <c r="C458" s="34" t="s">
        <v>513</v>
      </c>
      <c r="D458" s="34" t="s">
        <v>543</v>
      </c>
      <c r="E458" s="35">
        <v>97</v>
      </c>
      <c r="F458" s="35">
        <v>97</v>
      </c>
      <c r="G458" s="35">
        <v>95.3</v>
      </c>
      <c r="H458" s="35">
        <v>96.4</v>
      </c>
      <c r="I458" s="35">
        <v>93.3</v>
      </c>
      <c r="J458" s="35">
        <f>100-F458</f>
        <v>3</v>
      </c>
      <c r="K458" s="35">
        <f>100-G458</f>
        <v>4.7000000000000028</v>
      </c>
      <c r="L458" s="36">
        <f>J458+K458</f>
        <v>7.7000000000000028</v>
      </c>
    </row>
    <row r="459" spans="1:12" x14ac:dyDescent="0.25">
      <c r="A459" s="33">
        <v>458</v>
      </c>
      <c r="B459" s="34" t="s">
        <v>513</v>
      </c>
      <c r="C459" s="34" t="s">
        <v>513</v>
      </c>
      <c r="D459" s="34" t="s">
        <v>554</v>
      </c>
      <c r="E459" s="35">
        <v>98.9</v>
      </c>
      <c r="F459" s="35">
        <v>97.6</v>
      </c>
      <c r="G459" s="35">
        <v>96.7</v>
      </c>
      <c r="H459" s="35">
        <v>98.8</v>
      </c>
      <c r="I459" s="35">
        <v>96.3</v>
      </c>
      <c r="J459" s="35">
        <f>100-F459</f>
        <v>2.4000000000000057</v>
      </c>
      <c r="K459" s="35">
        <f>100-G459</f>
        <v>3.2999999999999972</v>
      </c>
      <c r="L459" s="36">
        <f>J459+K459</f>
        <v>5.7000000000000028</v>
      </c>
    </row>
    <row r="460" spans="1:12" x14ac:dyDescent="0.25">
      <c r="A460" s="33">
        <v>459</v>
      </c>
      <c r="B460" s="34" t="s">
        <v>513</v>
      </c>
      <c r="C460" s="34" t="s">
        <v>513</v>
      </c>
      <c r="D460" s="34" t="s">
        <v>549</v>
      </c>
      <c r="E460" s="35">
        <v>102.2</v>
      </c>
      <c r="F460" s="35">
        <v>97.7</v>
      </c>
      <c r="G460" s="35">
        <v>97</v>
      </c>
      <c r="H460" s="35">
        <v>96.2</v>
      </c>
      <c r="I460" s="35">
        <v>94.8</v>
      </c>
      <c r="J460" s="35">
        <f>100-F460</f>
        <v>2.2999999999999972</v>
      </c>
      <c r="K460" s="35">
        <f>100-G460</f>
        <v>3</v>
      </c>
      <c r="L460" s="36">
        <f>J460+K460</f>
        <v>5.2999999999999972</v>
      </c>
    </row>
    <row r="461" spans="1:12" x14ac:dyDescent="0.25">
      <c r="A461" s="33">
        <v>460</v>
      </c>
      <c r="B461" s="34" t="s">
        <v>513</v>
      </c>
      <c r="C461" s="34" t="s">
        <v>513</v>
      </c>
      <c r="D461" s="34" t="s">
        <v>550</v>
      </c>
      <c r="E461" s="35">
        <v>101.4</v>
      </c>
      <c r="F461" s="35">
        <v>98.1</v>
      </c>
      <c r="G461" s="35">
        <v>95</v>
      </c>
      <c r="H461" s="35">
        <v>97</v>
      </c>
      <c r="I461" s="35">
        <v>95</v>
      </c>
      <c r="J461" s="35">
        <f>100-F461</f>
        <v>1.9000000000000057</v>
      </c>
      <c r="K461" s="35">
        <f>100-G461</f>
        <v>5</v>
      </c>
      <c r="L461" s="36">
        <f>J461+K461</f>
        <v>6.9000000000000057</v>
      </c>
    </row>
    <row r="462" spans="1:12" x14ac:dyDescent="0.25">
      <c r="A462" s="33">
        <v>461</v>
      </c>
      <c r="B462" s="34" t="s">
        <v>513</v>
      </c>
      <c r="C462" s="34" t="s">
        <v>513</v>
      </c>
      <c r="D462" s="34" t="s">
        <v>544</v>
      </c>
      <c r="E462" s="35">
        <v>98.8</v>
      </c>
      <c r="F462" s="35">
        <v>98.4</v>
      </c>
      <c r="G462" s="35">
        <v>97.8</v>
      </c>
      <c r="H462" s="35">
        <v>97.4</v>
      </c>
      <c r="I462" s="35">
        <v>97.2</v>
      </c>
      <c r="J462" s="35">
        <f>100-F462</f>
        <v>1.5999999999999943</v>
      </c>
      <c r="K462" s="35">
        <f>100-G462</f>
        <v>2.2000000000000028</v>
      </c>
      <c r="L462" s="36">
        <f>J462+K462</f>
        <v>3.7999999999999972</v>
      </c>
    </row>
    <row r="463" spans="1:12" x14ac:dyDescent="0.25">
      <c r="A463" s="33">
        <v>462</v>
      </c>
      <c r="B463" s="34" t="s">
        <v>513</v>
      </c>
      <c r="C463" s="34" t="s">
        <v>513</v>
      </c>
      <c r="D463" s="34" t="s">
        <v>548</v>
      </c>
      <c r="E463" s="35">
        <v>99.5</v>
      </c>
      <c r="F463" s="35">
        <v>99.5</v>
      </c>
      <c r="G463" s="35">
        <v>98.5</v>
      </c>
      <c r="H463" s="35">
        <v>98.3</v>
      </c>
      <c r="I463" s="35">
        <v>97.2</v>
      </c>
      <c r="J463" s="35">
        <f>100-F463</f>
        <v>0.5</v>
      </c>
      <c r="K463" s="35">
        <f>100-G463</f>
        <v>1.5</v>
      </c>
      <c r="L463" s="36">
        <f>J463+K463</f>
        <v>2</v>
      </c>
    </row>
    <row r="464" spans="1:12" x14ac:dyDescent="0.25">
      <c r="A464" s="33">
        <v>463</v>
      </c>
      <c r="B464" s="34" t="s">
        <v>513</v>
      </c>
      <c r="C464" s="34" t="s">
        <v>513</v>
      </c>
      <c r="D464" s="34" t="s">
        <v>551</v>
      </c>
      <c r="E464" s="35">
        <v>100.6</v>
      </c>
      <c r="F464" s="35">
        <v>99.7</v>
      </c>
      <c r="G464" s="35">
        <v>99.1</v>
      </c>
      <c r="H464" s="35">
        <v>99.4</v>
      </c>
      <c r="I464" s="35">
        <v>98.7</v>
      </c>
      <c r="J464" s="35">
        <f>100-F464</f>
        <v>0.29999999999999716</v>
      </c>
      <c r="K464" s="35">
        <f>100-G464</f>
        <v>0.90000000000000568</v>
      </c>
      <c r="L464" s="36">
        <f>J464+K464</f>
        <v>1.2000000000000028</v>
      </c>
    </row>
    <row r="465" spans="1:12" x14ac:dyDescent="0.25">
      <c r="A465" s="33">
        <v>464</v>
      </c>
      <c r="B465" s="34" t="s">
        <v>513</v>
      </c>
      <c r="C465" s="34" t="s">
        <v>513</v>
      </c>
      <c r="D465" s="34" t="s">
        <v>547</v>
      </c>
      <c r="E465" s="35">
        <v>100.3</v>
      </c>
      <c r="F465" s="35">
        <v>100.2</v>
      </c>
      <c r="G465" s="35">
        <v>98.1</v>
      </c>
      <c r="H465" s="35">
        <v>98</v>
      </c>
      <c r="I465" s="35">
        <v>96.6</v>
      </c>
      <c r="J465" s="35">
        <f>100-F465</f>
        <v>-0.20000000000000284</v>
      </c>
      <c r="K465" s="35">
        <f>100-G465</f>
        <v>1.9000000000000057</v>
      </c>
      <c r="L465" s="36">
        <f>J465+K465</f>
        <v>1.7000000000000028</v>
      </c>
    </row>
    <row r="466" spans="1:12" x14ac:dyDescent="0.25">
      <c r="A466" s="33">
        <v>465</v>
      </c>
      <c r="B466" s="34" t="s">
        <v>513</v>
      </c>
      <c r="C466" s="34" t="s">
        <v>513</v>
      </c>
      <c r="D466" s="34" t="s">
        <v>546</v>
      </c>
      <c r="E466" s="35">
        <v>100.2</v>
      </c>
      <c r="F466" s="35">
        <v>100.2</v>
      </c>
      <c r="G466" s="35">
        <v>99.3</v>
      </c>
      <c r="H466" s="35">
        <v>99.1</v>
      </c>
      <c r="I466" s="35">
        <v>98.4</v>
      </c>
      <c r="J466" s="35">
        <f>100-F466</f>
        <v>-0.20000000000000284</v>
      </c>
      <c r="K466" s="35">
        <f>100-G466</f>
        <v>0.70000000000000284</v>
      </c>
      <c r="L466" s="36">
        <f>J466+K466</f>
        <v>0.5</v>
      </c>
    </row>
    <row r="467" spans="1:12" x14ac:dyDescent="0.25">
      <c r="A467" s="33">
        <v>466</v>
      </c>
      <c r="B467" s="34" t="s">
        <v>513</v>
      </c>
      <c r="C467" s="34" t="s">
        <v>513</v>
      </c>
      <c r="D467" s="34" t="s">
        <v>552</v>
      </c>
      <c r="E467" s="35">
        <v>103</v>
      </c>
      <c r="F467" s="35">
        <v>103</v>
      </c>
      <c r="G467" s="35">
        <v>99.8</v>
      </c>
      <c r="H467" s="35">
        <v>98.9</v>
      </c>
      <c r="I467" s="35">
        <v>97.6</v>
      </c>
      <c r="J467" s="35">
        <f>100-F467</f>
        <v>-3</v>
      </c>
      <c r="K467" s="35">
        <f>100-G467</f>
        <v>0.20000000000000284</v>
      </c>
      <c r="L467" s="36">
        <f>J467+K467</f>
        <v>-2.7999999999999972</v>
      </c>
    </row>
    <row r="468" spans="1:12" x14ac:dyDescent="0.25">
      <c r="A468" s="33">
        <v>467</v>
      </c>
      <c r="B468" s="34" t="s">
        <v>278</v>
      </c>
      <c r="C468" s="34" t="s">
        <v>366</v>
      </c>
      <c r="D468" s="34" t="s">
        <v>372</v>
      </c>
      <c r="E468" s="34">
        <v>101.2</v>
      </c>
      <c r="F468" s="34">
        <v>99.2</v>
      </c>
      <c r="G468" s="34">
        <v>95.7</v>
      </c>
      <c r="H468" s="34">
        <v>95.9</v>
      </c>
      <c r="I468" s="34">
        <v>94.2</v>
      </c>
      <c r="J468" s="35">
        <f>100-F468</f>
        <v>0.79999999999999716</v>
      </c>
      <c r="K468" s="35">
        <f>100-G468</f>
        <v>4.2999999999999972</v>
      </c>
      <c r="L468" s="36">
        <f>J468+K468</f>
        <v>5.0999999999999943</v>
      </c>
    </row>
    <row r="469" spans="1:12" x14ac:dyDescent="0.25">
      <c r="A469" s="33">
        <v>468</v>
      </c>
      <c r="B469" s="34" t="s">
        <v>278</v>
      </c>
      <c r="C469" s="34" t="s">
        <v>366</v>
      </c>
      <c r="D469" s="34" t="s">
        <v>370</v>
      </c>
      <c r="E469" s="34">
        <v>95.1</v>
      </c>
      <c r="F469" s="34">
        <v>99.5</v>
      </c>
      <c r="G469" s="34">
        <v>97.6</v>
      </c>
      <c r="H469" s="34">
        <v>95.8</v>
      </c>
      <c r="I469" s="34">
        <v>95.1</v>
      </c>
      <c r="J469" s="35">
        <f>100-F469</f>
        <v>0.5</v>
      </c>
      <c r="K469" s="35">
        <f>100-G469</f>
        <v>2.4000000000000057</v>
      </c>
      <c r="L469" s="36">
        <f>J469+K469</f>
        <v>2.9000000000000057</v>
      </c>
    </row>
    <row r="470" spans="1:12" x14ac:dyDescent="0.25">
      <c r="A470" s="33">
        <v>469</v>
      </c>
      <c r="B470" s="34" t="s">
        <v>278</v>
      </c>
      <c r="C470" s="34" t="s">
        <v>366</v>
      </c>
      <c r="D470" s="34" t="s">
        <v>368</v>
      </c>
      <c r="E470" s="34">
        <v>102.1</v>
      </c>
      <c r="F470" s="34">
        <v>100</v>
      </c>
      <c r="G470" s="34">
        <v>98.9</v>
      </c>
      <c r="H470" s="34">
        <v>100.7</v>
      </c>
      <c r="I470" s="34">
        <v>98.4</v>
      </c>
      <c r="J470" s="35">
        <f>100-F470</f>
        <v>0</v>
      </c>
      <c r="K470" s="35">
        <f>100-G470</f>
        <v>1.0999999999999943</v>
      </c>
      <c r="L470" s="36">
        <f>J470+K470</f>
        <v>1.0999999999999943</v>
      </c>
    </row>
    <row r="471" spans="1:12" x14ac:dyDescent="0.25">
      <c r="A471" s="33">
        <v>470</v>
      </c>
      <c r="B471" s="34" t="s">
        <v>278</v>
      </c>
      <c r="C471" s="34" t="s">
        <v>366</v>
      </c>
      <c r="D471" s="34" t="s">
        <v>369</v>
      </c>
      <c r="E471" s="34">
        <v>99</v>
      </c>
      <c r="F471" s="34">
        <v>100.3</v>
      </c>
      <c r="G471" s="34">
        <v>93.4</v>
      </c>
      <c r="H471" s="34">
        <v>90.4</v>
      </c>
      <c r="I471" s="34">
        <v>85</v>
      </c>
      <c r="J471" s="35">
        <f>100-F471</f>
        <v>-0.29999999999999716</v>
      </c>
      <c r="K471" s="35">
        <f>100-G471</f>
        <v>6.5999999999999943</v>
      </c>
      <c r="L471" s="36">
        <f>J471+K471</f>
        <v>6.2999999999999972</v>
      </c>
    </row>
    <row r="472" spans="1:12" x14ac:dyDescent="0.25">
      <c r="A472" s="33">
        <v>471</v>
      </c>
      <c r="B472" s="34" t="s">
        <v>278</v>
      </c>
      <c r="C472" s="34" t="s">
        <v>366</v>
      </c>
      <c r="D472" s="34" t="s">
        <v>377</v>
      </c>
      <c r="E472" s="34">
        <v>102.1</v>
      </c>
      <c r="F472" s="34">
        <v>101.7</v>
      </c>
      <c r="G472" s="34">
        <v>99.8</v>
      </c>
      <c r="H472" s="34">
        <v>101.4</v>
      </c>
      <c r="I472" s="34">
        <v>95.6</v>
      </c>
      <c r="J472" s="35">
        <f>100-F472</f>
        <v>-1.7000000000000028</v>
      </c>
      <c r="K472" s="35">
        <f>100-G472</f>
        <v>0.20000000000000284</v>
      </c>
      <c r="L472" s="36">
        <f>J472+K472</f>
        <v>-1.5</v>
      </c>
    </row>
    <row r="473" spans="1:12" x14ac:dyDescent="0.25">
      <c r="A473" s="33">
        <v>472</v>
      </c>
      <c r="B473" s="34" t="s">
        <v>278</v>
      </c>
      <c r="C473" s="34" t="s">
        <v>366</v>
      </c>
      <c r="D473" s="34" t="s">
        <v>367</v>
      </c>
      <c r="E473" s="34">
        <v>103.3</v>
      </c>
      <c r="F473" s="34">
        <v>101.8</v>
      </c>
      <c r="G473" s="34">
        <v>99</v>
      </c>
      <c r="H473" s="34">
        <v>100.3</v>
      </c>
      <c r="I473" s="34">
        <v>96.1</v>
      </c>
      <c r="J473" s="35">
        <f>100-F473</f>
        <v>-1.7999999999999972</v>
      </c>
      <c r="K473" s="35">
        <f>100-G473</f>
        <v>1</v>
      </c>
      <c r="L473" s="36">
        <f>J473+K473</f>
        <v>-0.79999999999999716</v>
      </c>
    </row>
    <row r="474" spans="1:12" x14ac:dyDescent="0.25">
      <c r="A474" s="33">
        <v>473</v>
      </c>
      <c r="B474" s="34" t="s">
        <v>278</v>
      </c>
      <c r="C474" s="34" t="s">
        <v>366</v>
      </c>
      <c r="D474" s="34" t="s">
        <v>373</v>
      </c>
      <c r="E474" s="34">
        <v>102.2</v>
      </c>
      <c r="F474" s="34">
        <v>102.1</v>
      </c>
      <c r="G474" s="34">
        <v>102</v>
      </c>
      <c r="H474" s="34">
        <v>102.1</v>
      </c>
      <c r="I474" s="34">
        <v>100.4</v>
      </c>
      <c r="J474" s="35">
        <f>100-F474</f>
        <v>-2.0999999999999943</v>
      </c>
      <c r="K474" s="35">
        <f>100-G474</f>
        <v>-2</v>
      </c>
      <c r="L474" s="36">
        <f>J474+K474</f>
        <v>-4.0999999999999943</v>
      </c>
    </row>
    <row r="475" spans="1:12" x14ac:dyDescent="0.25">
      <c r="A475" s="33">
        <v>474</v>
      </c>
      <c r="B475" s="34" t="s">
        <v>278</v>
      </c>
      <c r="C475" s="34" t="s">
        <v>366</v>
      </c>
      <c r="D475" s="34" t="s">
        <v>374</v>
      </c>
      <c r="E475" s="34">
        <v>103.3</v>
      </c>
      <c r="F475" s="34">
        <v>102.8</v>
      </c>
      <c r="G475" s="34">
        <v>102.5</v>
      </c>
      <c r="H475" s="34">
        <v>96.2</v>
      </c>
      <c r="I475" s="34">
        <v>98.7</v>
      </c>
      <c r="J475" s="35">
        <f>100-F475</f>
        <v>-2.7999999999999972</v>
      </c>
      <c r="K475" s="35">
        <f>100-G475</f>
        <v>-2.5</v>
      </c>
      <c r="L475" s="36">
        <f>J475+K475</f>
        <v>-5.2999999999999972</v>
      </c>
    </row>
    <row r="476" spans="1:12" x14ac:dyDescent="0.25">
      <c r="A476" s="33">
        <v>475</v>
      </c>
      <c r="B476" s="34" t="s">
        <v>278</v>
      </c>
      <c r="C476" s="34" t="s">
        <v>366</v>
      </c>
      <c r="D476" s="34" t="s">
        <v>376</v>
      </c>
      <c r="E476" s="34">
        <v>106.5</v>
      </c>
      <c r="F476" s="34">
        <v>104</v>
      </c>
      <c r="G476" s="34">
        <v>102.5</v>
      </c>
      <c r="H476" s="34">
        <v>102.9</v>
      </c>
      <c r="I476" s="34">
        <v>100.8</v>
      </c>
      <c r="J476" s="35">
        <f>100-F476</f>
        <v>-4</v>
      </c>
      <c r="K476" s="35">
        <f>100-G476</f>
        <v>-2.5</v>
      </c>
      <c r="L476" s="36">
        <f>J476+K476</f>
        <v>-6.5</v>
      </c>
    </row>
    <row r="477" spans="1:12" x14ac:dyDescent="0.25">
      <c r="A477" s="33">
        <v>476</v>
      </c>
      <c r="B477" s="34" t="s">
        <v>278</v>
      </c>
      <c r="C477" s="34" t="s">
        <v>366</v>
      </c>
      <c r="D477" s="34" t="s">
        <v>375</v>
      </c>
      <c r="E477" s="34">
        <v>104.7</v>
      </c>
      <c r="F477" s="34">
        <v>104</v>
      </c>
      <c r="G477" s="34">
        <v>104</v>
      </c>
      <c r="H477" s="34">
        <v>104</v>
      </c>
      <c r="I477" s="34">
        <v>104.3</v>
      </c>
      <c r="J477" s="35">
        <f>100-F477</f>
        <v>-4</v>
      </c>
      <c r="K477" s="35">
        <f>100-G477</f>
        <v>-4</v>
      </c>
      <c r="L477" s="36">
        <f>J477+K477</f>
        <v>-8</v>
      </c>
    </row>
    <row r="478" spans="1:12" x14ac:dyDescent="0.25">
      <c r="A478" s="33">
        <v>477</v>
      </c>
      <c r="B478" s="34" t="s">
        <v>278</v>
      </c>
      <c r="C478" s="34" t="s">
        <v>366</v>
      </c>
      <c r="D478" s="34" t="s">
        <v>371</v>
      </c>
      <c r="E478" s="34">
        <v>107.2</v>
      </c>
      <c r="F478" s="34">
        <v>108.8</v>
      </c>
      <c r="G478" s="34">
        <v>102</v>
      </c>
      <c r="H478" s="34">
        <v>102.5</v>
      </c>
      <c r="I478" s="34">
        <v>98.5</v>
      </c>
      <c r="J478" s="35">
        <f>100-F478</f>
        <v>-8.7999999999999972</v>
      </c>
      <c r="K478" s="35">
        <f>100-G478</f>
        <v>-2</v>
      </c>
      <c r="L478" s="36">
        <f>J478+K478</f>
        <v>-10.799999999999997</v>
      </c>
    </row>
    <row r="479" spans="1:12" x14ac:dyDescent="0.25">
      <c r="A479" s="33">
        <v>478</v>
      </c>
      <c r="B479" s="34" t="s">
        <v>378</v>
      </c>
      <c r="C479" s="34" t="s">
        <v>438</v>
      </c>
      <c r="D479" s="34" t="s">
        <v>442</v>
      </c>
      <c r="E479" s="34">
        <v>100.6</v>
      </c>
      <c r="F479" s="34">
        <v>99.6</v>
      </c>
      <c r="G479" s="34">
        <v>97.1</v>
      </c>
      <c r="H479" s="34">
        <v>96.6</v>
      </c>
      <c r="I479" s="34">
        <v>93.4</v>
      </c>
      <c r="J479" s="35">
        <f>100-F479</f>
        <v>0.40000000000000568</v>
      </c>
      <c r="K479" s="35">
        <f>100-G479</f>
        <v>2.9000000000000057</v>
      </c>
      <c r="L479" s="36">
        <f>J479+K479</f>
        <v>3.3000000000000114</v>
      </c>
    </row>
    <row r="480" spans="1:12" x14ac:dyDescent="0.25">
      <c r="A480" s="33">
        <v>479</v>
      </c>
      <c r="B480" s="34" t="s">
        <v>378</v>
      </c>
      <c r="C480" s="34" t="s">
        <v>438</v>
      </c>
      <c r="D480" s="34" t="s">
        <v>441</v>
      </c>
      <c r="E480" s="34">
        <v>101</v>
      </c>
      <c r="F480" s="34">
        <v>100.8</v>
      </c>
      <c r="G480" s="34">
        <v>100.3</v>
      </c>
      <c r="H480" s="34">
        <v>101.4</v>
      </c>
      <c r="I480" s="34">
        <v>100.1</v>
      </c>
      <c r="J480" s="35">
        <f>100-F480</f>
        <v>-0.79999999999999716</v>
      </c>
      <c r="K480" s="35">
        <f>100-G480</f>
        <v>-0.29999999999999716</v>
      </c>
      <c r="L480" s="36">
        <f>J480+K480</f>
        <v>-1.0999999999999943</v>
      </c>
    </row>
    <row r="481" spans="1:12" x14ac:dyDescent="0.25">
      <c r="A481" s="33">
        <v>480</v>
      </c>
      <c r="B481" s="34" t="s">
        <v>378</v>
      </c>
      <c r="C481" s="34" t="s">
        <v>438</v>
      </c>
      <c r="D481" s="34" t="s">
        <v>439</v>
      </c>
      <c r="E481" s="34">
        <v>102.8</v>
      </c>
      <c r="F481" s="34">
        <v>101.4</v>
      </c>
      <c r="G481" s="34">
        <v>100.5</v>
      </c>
      <c r="H481" s="34">
        <v>100.9</v>
      </c>
      <c r="I481" s="34">
        <v>99.2</v>
      </c>
      <c r="J481" s="35">
        <f>100-F481</f>
        <v>-1.4000000000000057</v>
      </c>
      <c r="K481" s="35">
        <f>100-G481</f>
        <v>-0.5</v>
      </c>
      <c r="L481" s="36">
        <f>J481+K481</f>
        <v>-1.9000000000000057</v>
      </c>
    </row>
    <row r="482" spans="1:12" x14ac:dyDescent="0.25">
      <c r="A482" s="33">
        <v>481</v>
      </c>
      <c r="B482" s="34" t="s">
        <v>378</v>
      </c>
      <c r="C482" s="34" t="s">
        <v>438</v>
      </c>
      <c r="D482" s="34" t="s">
        <v>440</v>
      </c>
      <c r="E482" s="34">
        <v>105.8</v>
      </c>
      <c r="F482" s="34">
        <v>103.8</v>
      </c>
      <c r="G482" s="34">
        <v>103.6</v>
      </c>
      <c r="H482" s="34">
        <v>106.4</v>
      </c>
      <c r="I482" s="34">
        <v>103.9</v>
      </c>
      <c r="J482" s="35">
        <f>100-F482</f>
        <v>-3.7999999999999972</v>
      </c>
      <c r="K482" s="35">
        <f>100-G482</f>
        <v>-3.5999999999999943</v>
      </c>
      <c r="L482" s="36">
        <f>J482+K482</f>
        <v>-7.3999999999999915</v>
      </c>
    </row>
    <row r="483" spans="1:12" x14ac:dyDescent="0.25">
      <c r="A483" s="33">
        <v>482</v>
      </c>
      <c r="B483" s="34" t="s">
        <v>378</v>
      </c>
      <c r="C483" s="34" t="s">
        <v>438</v>
      </c>
      <c r="D483" s="34" t="s">
        <v>443</v>
      </c>
      <c r="E483" s="34">
        <v>104.5</v>
      </c>
      <c r="F483" s="34">
        <v>105.8</v>
      </c>
      <c r="G483" s="34">
        <v>105.3</v>
      </c>
      <c r="H483" s="34">
        <v>105.1</v>
      </c>
      <c r="I483" s="34">
        <v>100.2</v>
      </c>
      <c r="J483" s="35">
        <f>100-F483</f>
        <v>-5.7999999999999972</v>
      </c>
      <c r="K483" s="35">
        <f>100-G483</f>
        <v>-5.2999999999999972</v>
      </c>
      <c r="L483" s="36">
        <f>J483+K483</f>
        <v>-11.099999999999994</v>
      </c>
    </row>
  </sheetData>
  <sortState ref="A2:L483">
    <sortCondition ref="A2:A48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4"/>
  <sheetViews>
    <sheetView zoomScale="130" zoomScaleNormal="130" workbookViewId="0">
      <selection activeCell="A7" sqref="A7"/>
    </sheetView>
  </sheetViews>
  <sheetFormatPr defaultRowHeight="15" x14ac:dyDescent="0.25"/>
  <cols>
    <col min="1" max="1" width="9.140625" style="13"/>
    <col min="2" max="2" width="13.5703125" customWidth="1"/>
    <col min="3" max="3" width="17.5703125" customWidth="1"/>
    <col min="4" max="4" width="17.42578125" customWidth="1"/>
    <col min="5" max="13" width="9.140625" customWidth="1"/>
    <col min="14" max="14" width="10.28515625" customWidth="1"/>
    <col min="15" max="15" width="9.140625" customWidth="1"/>
    <col min="16" max="16" width="9.7109375" customWidth="1"/>
    <col min="17" max="17" width="9.5703125" customWidth="1"/>
    <col min="18" max="18" width="7.42578125" customWidth="1"/>
  </cols>
  <sheetData>
    <row r="1" spans="1:21" x14ac:dyDescent="0.25">
      <c r="A1" s="28" t="s">
        <v>557</v>
      </c>
      <c r="B1" s="29" t="s">
        <v>0</v>
      </c>
      <c r="C1" s="29" t="s">
        <v>1</v>
      </c>
      <c r="D1" s="29" t="s">
        <v>2</v>
      </c>
      <c r="E1" s="26" t="s">
        <v>558</v>
      </c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7" t="s">
        <v>603</v>
      </c>
      <c r="S1" s="25" t="s">
        <v>598</v>
      </c>
      <c r="T1" s="25"/>
      <c r="U1" s="24" t="s">
        <v>608</v>
      </c>
    </row>
    <row r="2" spans="1:21" ht="18.600000000000001" customHeight="1" x14ac:dyDescent="0.25">
      <c r="A2" s="28"/>
      <c r="B2" s="29"/>
      <c r="C2" s="29"/>
      <c r="D2" s="29"/>
      <c r="E2" s="3" t="s">
        <v>556</v>
      </c>
      <c r="F2" s="3" t="s">
        <v>586</v>
      </c>
      <c r="G2" s="3" t="s">
        <v>587</v>
      </c>
      <c r="H2" s="3" t="s">
        <v>588</v>
      </c>
      <c r="I2" s="3" t="s">
        <v>589</v>
      </c>
      <c r="J2" s="3" t="s">
        <v>555</v>
      </c>
      <c r="K2" s="3" t="s">
        <v>590</v>
      </c>
      <c r="L2" s="3" t="s">
        <v>591</v>
      </c>
      <c r="M2" s="3" t="s">
        <v>592</v>
      </c>
      <c r="N2" s="3" t="s">
        <v>593</v>
      </c>
      <c r="O2" s="3" t="s">
        <v>594</v>
      </c>
      <c r="P2" s="3" t="s">
        <v>595</v>
      </c>
      <c r="Q2" s="3" t="s">
        <v>596</v>
      </c>
      <c r="R2" s="27"/>
      <c r="S2" s="5" t="s">
        <v>602</v>
      </c>
      <c r="T2" s="5" t="s">
        <v>601</v>
      </c>
      <c r="U2" s="24"/>
    </row>
    <row r="3" spans="1:21" hidden="1" x14ac:dyDescent="0.25">
      <c r="A3" s="12">
        <v>1</v>
      </c>
      <c r="B3" s="1" t="s">
        <v>278</v>
      </c>
      <c r="C3" s="1" t="s">
        <v>284</v>
      </c>
      <c r="D3" s="1" t="s">
        <v>559</v>
      </c>
      <c r="E3" s="9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10">
        <f t="shared" ref="R3:R4" si="0">100-E3</f>
        <v>100</v>
      </c>
      <c r="S3" s="2" t="s">
        <v>605</v>
      </c>
      <c r="T3" s="2" t="s">
        <v>605</v>
      </c>
    </row>
    <row r="4" spans="1:21" hidden="1" x14ac:dyDescent="0.25">
      <c r="A4" s="12">
        <v>2</v>
      </c>
      <c r="B4" s="1" t="s">
        <v>378</v>
      </c>
      <c r="C4" s="1" t="s">
        <v>393</v>
      </c>
      <c r="D4" s="1" t="s">
        <v>560</v>
      </c>
      <c r="E4" s="9">
        <v>69.400000000000006</v>
      </c>
      <c r="F4" s="2">
        <v>116.2</v>
      </c>
      <c r="G4" s="8">
        <v>0</v>
      </c>
      <c r="H4" s="8">
        <v>0</v>
      </c>
      <c r="I4" s="8">
        <v>0</v>
      </c>
      <c r="J4" s="8">
        <v>0</v>
      </c>
      <c r="K4" s="7">
        <v>111.9</v>
      </c>
      <c r="L4" s="2">
        <v>100</v>
      </c>
      <c r="M4" s="2">
        <v>103</v>
      </c>
      <c r="N4" s="2">
        <v>105</v>
      </c>
      <c r="O4" s="2">
        <v>97.8</v>
      </c>
      <c r="P4" s="2">
        <v>105.1</v>
      </c>
      <c r="Q4" s="2">
        <v>94</v>
      </c>
      <c r="R4" s="10">
        <f t="shared" si="0"/>
        <v>30.599999999999994</v>
      </c>
      <c r="S4" s="2">
        <f>AVERAGE(F4,K4:Q4)</f>
        <v>104.125</v>
      </c>
      <c r="T4" s="2">
        <f t="shared" ref="T4:T23" si="1">100-S4</f>
        <v>-4.125</v>
      </c>
      <c r="U4" s="18" t="s">
        <v>609</v>
      </c>
    </row>
    <row r="5" spans="1:21" x14ac:dyDescent="0.25">
      <c r="A5" s="12">
        <v>3</v>
      </c>
      <c r="B5" s="1" t="s">
        <v>74</v>
      </c>
      <c r="C5" s="21" t="s">
        <v>74</v>
      </c>
      <c r="D5" s="19" t="s">
        <v>561</v>
      </c>
      <c r="E5" s="9">
        <v>84.3</v>
      </c>
      <c r="F5" s="8">
        <v>0</v>
      </c>
      <c r="G5" s="2">
        <v>95.4</v>
      </c>
      <c r="H5" s="7">
        <v>104.8</v>
      </c>
      <c r="I5" s="2">
        <v>82.3</v>
      </c>
      <c r="J5" s="7">
        <v>107</v>
      </c>
      <c r="K5" s="2">
        <v>91.4</v>
      </c>
      <c r="L5" s="6">
        <v>46.7</v>
      </c>
      <c r="M5" s="7">
        <v>117.7</v>
      </c>
      <c r="N5" s="2">
        <v>97.7</v>
      </c>
      <c r="O5" s="6">
        <v>36.299999999999997</v>
      </c>
      <c r="P5" s="7">
        <v>129.5</v>
      </c>
      <c r="Q5" s="2">
        <v>102.8</v>
      </c>
      <c r="R5" s="10">
        <f t="shared" ref="R5:R23" si="2">100-E5</f>
        <v>15.700000000000003</v>
      </c>
      <c r="S5" s="2">
        <f>AVERAGE(G5:Q5)</f>
        <v>91.963636363636368</v>
      </c>
      <c r="T5" s="2">
        <f t="shared" si="1"/>
        <v>8.0363636363636317</v>
      </c>
    </row>
    <row r="6" spans="1:21" x14ac:dyDescent="0.25">
      <c r="A6" s="12">
        <v>4</v>
      </c>
      <c r="B6" s="1" t="s">
        <v>513</v>
      </c>
      <c r="C6" s="22" t="s">
        <v>531</v>
      </c>
      <c r="D6" s="19" t="s">
        <v>562</v>
      </c>
      <c r="E6" s="9">
        <v>88.9</v>
      </c>
      <c r="F6" s="2">
        <v>106.3</v>
      </c>
      <c r="G6" s="2">
        <v>84.9</v>
      </c>
      <c r="H6" s="2">
        <v>101.7</v>
      </c>
      <c r="I6" s="2">
        <v>79.3</v>
      </c>
      <c r="J6" s="2">
        <v>95</v>
      </c>
      <c r="K6" s="6">
        <v>36.9</v>
      </c>
      <c r="L6" s="2">
        <v>84</v>
      </c>
      <c r="M6" s="7">
        <v>104.5</v>
      </c>
      <c r="N6" s="2">
        <v>89.6</v>
      </c>
      <c r="O6" s="2">
        <v>87.9</v>
      </c>
      <c r="P6" s="2">
        <v>104.5</v>
      </c>
      <c r="Q6" s="2">
        <v>92.2</v>
      </c>
      <c r="R6" s="10">
        <f t="shared" si="2"/>
        <v>11.099999999999994</v>
      </c>
      <c r="S6" s="2">
        <f>AVERAGE(F6:Q6)</f>
        <v>88.899999999999991</v>
      </c>
      <c r="T6" s="2">
        <f t="shared" si="1"/>
        <v>11.100000000000009</v>
      </c>
    </row>
    <row r="7" spans="1:21" x14ac:dyDescent="0.25">
      <c r="A7" s="12">
        <v>5</v>
      </c>
      <c r="B7" s="1" t="s">
        <v>13</v>
      </c>
      <c r="C7" s="21" t="s">
        <v>37</v>
      </c>
      <c r="D7" s="1" t="s">
        <v>563</v>
      </c>
      <c r="E7" s="9">
        <v>89.2</v>
      </c>
      <c r="F7" s="2">
        <v>111.4</v>
      </c>
      <c r="G7" s="2">
        <v>107.8</v>
      </c>
      <c r="H7" s="2">
        <v>114.2</v>
      </c>
      <c r="I7" s="2">
        <v>101.8</v>
      </c>
      <c r="J7" s="2">
        <v>105.5</v>
      </c>
      <c r="K7" s="2">
        <v>106.4</v>
      </c>
      <c r="L7" s="2">
        <v>81.7</v>
      </c>
      <c r="M7" s="2">
        <v>87.2</v>
      </c>
      <c r="N7" s="2">
        <v>85.8</v>
      </c>
      <c r="O7" s="2">
        <v>83.1</v>
      </c>
      <c r="P7" s="8">
        <v>0</v>
      </c>
      <c r="Q7" s="2">
        <v>84.9</v>
      </c>
      <c r="R7" s="10">
        <f t="shared" si="2"/>
        <v>10.799999999999997</v>
      </c>
      <c r="S7" s="2">
        <f>AVERAGE(F7:O7,Q7)</f>
        <v>97.254545454545465</v>
      </c>
      <c r="T7" s="2">
        <f t="shared" si="1"/>
        <v>2.7454545454545354</v>
      </c>
    </row>
    <row r="8" spans="1:21" x14ac:dyDescent="0.25">
      <c r="A8" s="12">
        <v>6</v>
      </c>
      <c r="B8" s="1" t="s">
        <v>444</v>
      </c>
      <c r="C8" s="21" t="s">
        <v>498</v>
      </c>
      <c r="D8" s="1" t="s">
        <v>564</v>
      </c>
      <c r="E8" s="9">
        <v>89.8</v>
      </c>
      <c r="F8" s="8">
        <v>0</v>
      </c>
      <c r="G8" s="2">
        <v>98.8</v>
      </c>
      <c r="H8" s="7">
        <v>113.9</v>
      </c>
      <c r="I8" s="7">
        <v>103.5</v>
      </c>
      <c r="J8" s="2">
        <v>94.2</v>
      </c>
      <c r="K8" s="2">
        <v>106.4</v>
      </c>
      <c r="L8" s="2">
        <v>81.5</v>
      </c>
      <c r="M8" s="2">
        <v>83.2</v>
      </c>
      <c r="N8" s="2">
        <v>98.8</v>
      </c>
      <c r="O8" s="2">
        <v>104</v>
      </c>
      <c r="P8" s="2">
        <v>111</v>
      </c>
      <c r="Q8" s="2">
        <v>82.1</v>
      </c>
      <c r="R8" s="10">
        <f t="shared" si="2"/>
        <v>10.200000000000003</v>
      </c>
      <c r="S8" s="2">
        <f>AVERAGE(G8:Q8)</f>
        <v>97.945454545454538</v>
      </c>
      <c r="T8" s="2">
        <f t="shared" si="1"/>
        <v>2.0545454545454618</v>
      </c>
    </row>
    <row r="9" spans="1:21" x14ac:dyDescent="0.25">
      <c r="A9" s="12">
        <v>7</v>
      </c>
      <c r="B9" s="1" t="s">
        <v>165</v>
      </c>
      <c r="C9" s="21" t="s">
        <v>110</v>
      </c>
      <c r="D9" s="1" t="s">
        <v>613</v>
      </c>
      <c r="E9" s="9">
        <v>90.1</v>
      </c>
      <c r="F9" s="2">
        <v>123.8</v>
      </c>
      <c r="G9" s="2">
        <v>70.099999999999994</v>
      </c>
      <c r="H9" s="2">
        <v>74.599999999999994</v>
      </c>
      <c r="I9" s="2">
        <v>161.69999999999999</v>
      </c>
      <c r="J9" s="2">
        <v>116.9</v>
      </c>
      <c r="K9" s="6">
        <v>33.799999999999997</v>
      </c>
      <c r="L9" s="7">
        <v>159.5</v>
      </c>
      <c r="M9" s="2">
        <v>76.5</v>
      </c>
      <c r="N9" s="8">
        <v>0</v>
      </c>
      <c r="O9" s="2">
        <v>57.1</v>
      </c>
      <c r="P9" s="6">
        <v>9.6</v>
      </c>
      <c r="Q9" s="7">
        <v>197.4</v>
      </c>
      <c r="R9" s="10">
        <f t="shared" si="2"/>
        <v>9.9000000000000057</v>
      </c>
      <c r="S9" s="2">
        <f>AVERAGE(F9:M9,O9:Q9)</f>
        <v>98.272727272727266</v>
      </c>
      <c r="T9" s="2">
        <f t="shared" si="1"/>
        <v>1.7272727272727337</v>
      </c>
    </row>
    <row r="10" spans="1:21" x14ac:dyDescent="0.25">
      <c r="A10" s="12">
        <v>8</v>
      </c>
      <c r="B10" s="1" t="s">
        <v>166</v>
      </c>
      <c r="C10" s="22" t="s">
        <v>167</v>
      </c>
      <c r="D10" s="19" t="s">
        <v>566</v>
      </c>
      <c r="E10" s="9">
        <v>90.8</v>
      </c>
      <c r="F10" s="2">
        <v>123.7</v>
      </c>
      <c r="G10" s="2">
        <v>125</v>
      </c>
      <c r="H10" s="2">
        <v>100</v>
      </c>
      <c r="I10" s="2">
        <v>81.599999999999994</v>
      </c>
      <c r="J10" s="6">
        <v>34.200000000000003</v>
      </c>
      <c r="K10" s="2">
        <v>97.4</v>
      </c>
      <c r="L10" s="2">
        <v>89.5</v>
      </c>
      <c r="M10" s="2">
        <v>85.5</v>
      </c>
      <c r="N10" s="2">
        <v>92.1</v>
      </c>
      <c r="O10" s="2">
        <v>97.4</v>
      </c>
      <c r="P10" s="2">
        <v>80.3</v>
      </c>
      <c r="Q10" s="2">
        <v>82.9</v>
      </c>
      <c r="R10" s="10">
        <f t="shared" si="2"/>
        <v>9.2000000000000028</v>
      </c>
      <c r="S10" s="2">
        <f>AVERAGE(F10:Q10)</f>
        <v>90.8</v>
      </c>
      <c r="T10" s="2">
        <f t="shared" si="1"/>
        <v>9.2000000000000028</v>
      </c>
    </row>
    <row r="11" spans="1:21" x14ac:dyDescent="0.25">
      <c r="A11" s="12">
        <v>9</v>
      </c>
      <c r="B11" s="1" t="s">
        <v>378</v>
      </c>
      <c r="C11" s="21" t="s">
        <v>393</v>
      </c>
      <c r="D11" s="1" t="s">
        <v>567</v>
      </c>
      <c r="E11" s="9">
        <v>91.5</v>
      </c>
      <c r="F11" s="2">
        <v>108.6</v>
      </c>
      <c r="G11" s="2">
        <v>111.1</v>
      </c>
      <c r="H11" s="2">
        <v>109.9</v>
      </c>
      <c r="I11" s="2">
        <v>108.4</v>
      </c>
      <c r="J11" s="2">
        <v>91.6</v>
      </c>
      <c r="K11" s="2">
        <v>102.7</v>
      </c>
      <c r="L11" s="8">
        <v>0</v>
      </c>
      <c r="M11" s="2">
        <v>87.9</v>
      </c>
      <c r="N11" s="2">
        <v>84.9</v>
      </c>
      <c r="O11" s="2">
        <v>95</v>
      </c>
      <c r="P11" s="2">
        <v>105.7</v>
      </c>
      <c r="Q11" s="2">
        <v>92.8</v>
      </c>
      <c r="R11" s="10">
        <f t="shared" si="2"/>
        <v>8.5</v>
      </c>
      <c r="S11" s="2">
        <f>AVERAGE(F11:K11,M11:Q11)</f>
        <v>99.872727272727289</v>
      </c>
      <c r="T11" s="2">
        <f t="shared" si="1"/>
        <v>0.12727272727271099</v>
      </c>
    </row>
    <row r="12" spans="1:21" x14ac:dyDescent="0.25">
      <c r="A12" s="12">
        <v>10</v>
      </c>
      <c r="B12" s="1" t="s">
        <v>444</v>
      </c>
      <c r="C12" s="21" t="s">
        <v>445</v>
      </c>
      <c r="D12" s="1" t="s">
        <v>568</v>
      </c>
      <c r="E12" s="9">
        <v>91.8</v>
      </c>
      <c r="F12" s="2">
        <v>128</v>
      </c>
      <c r="G12" s="2">
        <v>93.1</v>
      </c>
      <c r="H12" s="2">
        <v>101.4</v>
      </c>
      <c r="I12" s="2">
        <v>83.7</v>
      </c>
      <c r="J12" s="2">
        <v>93.2</v>
      </c>
      <c r="K12" s="2">
        <v>111.7</v>
      </c>
      <c r="L12" s="6">
        <v>63.8</v>
      </c>
      <c r="M12" s="2">
        <v>85.8</v>
      </c>
      <c r="N12" s="2">
        <v>75.7</v>
      </c>
      <c r="O12" s="2">
        <v>89.9</v>
      </c>
      <c r="P12" s="2">
        <v>95.1</v>
      </c>
      <c r="Q12" s="2">
        <v>80.400000000000006</v>
      </c>
      <c r="R12" s="10">
        <f t="shared" si="2"/>
        <v>8.2000000000000028</v>
      </c>
      <c r="S12" s="2">
        <f>AVERAGE(F12:Q12)</f>
        <v>91.816666666666663</v>
      </c>
      <c r="T12" s="2">
        <f t="shared" si="1"/>
        <v>8.1833333333333371</v>
      </c>
    </row>
    <row r="13" spans="1:21" x14ac:dyDescent="0.25">
      <c r="A13" s="12">
        <v>11</v>
      </c>
      <c r="B13" s="1" t="s">
        <v>278</v>
      </c>
      <c r="C13" s="21" t="s">
        <v>325</v>
      </c>
      <c r="D13" s="1" t="s">
        <v>569</v>
      </c>
      <c r="E13" s="9">
        <v>92.5</v>
      </c>
      <c r="F13" s="2">
        <v>107.3</v>
      </c>
      <c r="G13" s="2">
        <v>115.7</v>
      </c>
      <c r="H13" s="2">
        <v>103.1</v>
      </c>
      <c r="I13" s="2">
        <v>97.6</v>
      </c>
      <c r="J13" s="2">
        <v>97.2</v>
      </c>
      <c r="K13" s="2">
        <v>100</v>
      </c>
      <c r="L13" s="8">
        <v>0</v>
      </c>
      <c r="M13" s="2">
        <v>99.3</v>
      </c>
      <c r="N13" s="2">
        <v>98.3</v>
      </c>
      <c r="O13" s="2">
        <v>99.7</v>
      </c>
      <c r="P13" s="2">
        <v>93</v>
      </c>
      <c r="Q13" s="2">
        <v>99</v>
      </c>
      <c r="R13" s="10">
        <f t="shared" si="2"/>
        <v>7.5</v>
      </c>
      <c r="S13" s="2">
        <f>AVERAGE(F13:K13,M13:Q13)</f>
        <v>100.92727272727274</v>
      </c>
      <c r="T13" s="2">
        <f t="shared" si="1"/>
        <v>-0.92727272727273657</v>
      </c>
    </row>
    <row r="14" spans="1:21" x14ac:dyDescent="0.25">
      <c r="A14" s="12">
        <v>12</v>
      </c>
      <c r="B14" s="1" t="s">
        <v>165</v>
      </c>
      <c r="C14" s="21" t="s">
        <v>110</v>
      </c>
      <c r="D14" s="19" t="s">
        <v>585</v>
      </c>
      <c r="E14" s="9">
        <v>92.6</v>
      </c>
      <c r="F14" s="2">
        <v>97.3</v>
      </c>
      <c r="G14" s="6">
        <v>68.3</v>
      </c>
      <c r="H14" s="6">
        <v>65.8</v>
      </c>
      <c r="I14" s="7">
        <v>141.5</v>
      </c>
      <c r="J14" s="6">
        <v>45.4</v>
      </c>
      <c r="K14" s="6">
        <v>25.1</v>
      </c>
      <c r="L14" s="7">
        <v>138.30000000000001</v>
      </c>
      <c r="M14" s="7">
        <v>119</v>
      </c>
      <c r="N14" s="2">
        <v>105.8</v>
      </c>
      <c r="O14" s="2">
        <v>105</v>
      </c>
      <c r="P14" s="6">
        <v>67.900000000000006</v>
      </c>
      <c r="Q14" s="7">
        <v>132.19999999999999</v>
      </c>
      <c r="R14" s="10">
        <f t="shared" si="2"/>
        <v>7.4000000000000057</v>
      </c>
      <c r="S14" s="2">
        <f>AVERAGE(F14:Q14)</f>
        <v>92.633333333333326</v>
      </c>
      <c r="T14" s="2">
        <f t="shared" si="1"/>
        <v>7.3666666666666742</v>
      </c>
    </row>
    <row r="15" spans="1:21" x14ac:dyDescent="0.25">
      <c r="A15" s="12">
        <v>13</v>
      </c>
      <c r="B15" s="1" t="s">
        <v>166</v>
      </c>
      <c r="C15" s="21" t="s">
        <v>209</v>
      </c>
      <c r="D15" s="19" t="s">
        <v>570</v>
      </c>
      <c r="E15" s="9">
        <v>92.6</v>
      </c>
      <c r="F15" s="2">
        <v>95</v>
      </c>
      <c r="G15" s="2">
        <v>94</v>
      </c>
      <c r="H15" s="2">
        <v>91.9</v>
      </c>
      <c r="I15" s="6">
        <v>55.4</v>
      </c>
      <c r="J15" s="7">
        <v>117.3</v>
      </c>
      <c r="K15" s="2">
        <v>98.1</v>
      </c>
      <c r="L15" s="2">
        <v>98.2</v>
      </c>
      <c r="M15" s="2">
        <v>94.7</v>
      </c>
      <c r="N15" s="2">
        <v>83.5</v>
      </c>
      <c r="O15" s="2">
        <v>91.3</v>
      </c>
      <c r="P15" s="2">
        <v>88.2</v>
      </c>
      <c r="Q15" s="2">
        <v>103.3</v>
      </c>
      <c r="R15" s="10">
        <f t="shared" si="2"/>
        <v>7.4000000000000057</v>
      </c>
      <c r="S15" s="2">
        <f>AVERAGE(F15:Q15)</f>
        <v>92.575000000000003</v>
      </c>
      <c r="T15" s="2">
        <f t="shared" si="1"/>
        <v>7.4249999999999972</v>
      </c>
    </row>
    <row r="16" spans="1:21" x14ac:dyDescent="0.25">
      <c r="A16" s="12">
        <v>14</v>
      </c>
      <c r="B16" s="1" t="s">
        <v>165</v>
      </c>
      <c r="C16" s="21" t="s">
        <v>116</v>
      </c>
      <c r="D16" s="19" t="s">
        <v>571</v>
      </c>
      <c r="E16" s="9">
        <v>93.4</v>
      </c>
      <c r="F16" s="2">
        <v>102.7</v>
      </c>
      <c r="G16" s="2">
        <v>90.6</v>
      </c>
      <c r="H16" s="2">
        <v>54.5</v>
      </c>
      <c r="I16" s="2">
        <v>118.8</v>
      </c>
      <c r="J16" s="2">
        <v>17.5</v>
      </c>
      <c r="K16" s="8">
        <v>0</v>
      </c>
      <c r="L16" s="7">
        <v>177.2</v>
      </c>
      <c r="M16" s="2">
        <v>120.1</v>
      </c>
      <c r="N16" s="2">
        <v>100.9</v>
      </c>
      <c r="O16" s="2">
        <v>101.3</v>
      </c>
      <c r="P16" s="2">
        <v>124.1</v>
      </c>
      <c r="Q16" s="2">
        <v>112.9</v>
      </c>
      <c r="R16" s="10">
        <f t="shared" si="2"/>
        <v>6.5999999999999943</v>
      </c>
      <c r="S16" s="2">
        <f>AVERAGE(F16:J16,L16:Q16)</f>
        <v>101.87272727272726</v>
      </c>
      <c r="T16" s="2">
        <f t="shared" si="1"/>
        <v>-1.8727272727272606</v>
      </c>
    </row>
    <row r="17" spans="1:20" x14ac:dyDescent="0.25">
      <c r="A17" s="12">
        <v>15</v>
      </c>
      <c r="B17" s="1" t="s">
        <v>165</v>
      </c>
      <c r="C17" s="1" t="s">
        <v>116</v>
      </c>
      <c r="D17" s="1" t="s">
        <v>572</v>
      </c>
      <c r="E17" s="9">
        <v>93.6</v>
      </c>
      <c r="F17" s="2">
        <v>116.2</v>
      </c>
      <c r="G17" s="2">
        <v>66.900000000000006</v>
      </c>
      <c r="H17" s="2">
        <v>71.400000000000006</v>
      </c>
      <c r="I17" s="2">
        <v>143.80000000000001</v>
      </c>
      <c r="J17" s="8">
        <v>0</v>
      </c>
      <c r="K17" s="8">
        <v>0</v>
      </c>
      <c r="L17" s="7">
        <v>218.2</v>
      </c>
      <c r="M17" s="2">
        <v>94.8</v>
      </c>
      <c r="N17" s="2">
        <v>84.1</v>
      </c>
      <c r="O17" s="2">
        <v>134.1</v>
      </c>
      <c r="P17" s="2">
        <v>107.1</v>
      </c>
      <c r="Q17" s="2">
        <v>87</v>
      </c>
      <c r="R17" s="10">
        <f t="shared" si="2"/>
        <v>6.4000000000000057</v>
      </c>
      <c r="S17" s="2">
        <f>AVERAGE(F17:I17,L17:Q17)</f>
        <v>112.35999999999999</v>
      </c>
      <c r="T17" s="2">
        <f t="shared" si="1"/>
        <v>-12.359999999999985</v>
      </c>
    </row>
    <row r="18" spans="1:20" x14ac:dyDescent="0.25">
      <c r="A18" s="12">
        <v>16</v>
      </c>
      <c r="B18" s="1" t="s">
        <v>166</v>
      </c>
      <c r="C18" s="1" t="s">
        <v>194</v>
      </c>
      <c r="D18" s="1" t="s">
        <v>573</v>
      </c>
      <c r="E18" s="9">
        <v>93.7</v>
      </c>
      <c r="F18" s="2">
        <v>96.7</v>
      </c>
      <c r="G18" s="2">
        <v>99.5</v>
      </c>
      <c r="H18" s="2">
        <v>108.3</v>
      </c>
      <c r="I18" s="2">
        <v>99.1</v>
      </c>
      <c r="J18" s="2">
        <v>60.3</v>
      </c>
      <c r="K18" s="2">
        <v>60.1</v>
      </c>
      <c r="L18" s="2">
        <v>99.5</v>
      </c>
      <c r="M18" s="2">
        <v>99.4</v>
      </c>
      <c r="N18" s="2">
        <v>98.8</v>
      </c>
      <c r="O18" s="2">
        <v>99.4</v>
      </c>
      <c r="P18" s="2">
        <v>103.9</v>
      </c>
      <c r="Q18" s="2">
        <v>99.4</v>
      </c>
      <c r="R18" s="10">
        <f t="shared" si="2"/>
        <v>6.2999999999999972</v>
      </c>
      <c r="S18" s="2">
        <f>AVERAGE(F18:Q18)</f>
        <v>93.7</v>
      </c>
      <c r="T18" s="2">
        <f t="shared" si="1"/>
        <v>6.2999999999999972</v>
      </c>
    </row>
    <row r="19" spans="1:20" x14ac:dyDescent="0.25">
      <c r="A19" s="12">
        <v>17</v>
      </c>
      <c r="B19" s="1" t="s">
        <v>513</v>
      </c>
      <c r="C19" s="1" t="s">
        <v>531</v>
      </c>
      <c r="D19" s="1" t="s">
        <v>574</v>
      </c>
      <c r="E19" s="9">
        <v>94</v>
      </c>
      <c r="F19" s="2">
        <v>94.8</v>
      </c>
      <c r="G19" s="2">
        <v>45.3</v>
      </c>
      <c r="H19" s="2">
        <v>87.6</v>
      </c>
      <c r="I19" s="2">
        <v>16.3</v>
      </c>
      <c r="J19" s="2">
        <v>117.6</v>
      </c>
      <c r="K19" s="2">
        <v>51.1</v>
      </c>
      <c r="L19" s="2">
        <v>102</v>
      </c>
      <c r="M19" s="2">
        <v>136.4</v>
      </c>
      <c r="N19" s="2">
        <v>120.4</v>
      </c>
      <c r="O19" s="2">
        <v>132.80000000000001</v>
      </c>
      <c r="P19" s="2">
        <v>128.4</v>
      </c>
      <c r="Q19" s="2">
        <v>95.5</v>
      </c>
      <c r="R19" s="10">
        <f t="shared" si="2"/>
        <v>6</v>
      </c>
      <c r="S19" s="2">
        <f>AVERAGEA(F19:Q19)</f>
        <v>94.016666666666666</v>
      </c>
      <c r="T19" s="2">
        <f t="shared" si="1"/>
        <v>5.9833333333333343</v>
      </c>
    </row>
    <row r="20" spans="1:20" x14ac:dyDescent="0.25">
      <c r="A20" s="12">
        <v>18</v>
      </c>
      <c r="B20" s="1" t="s">
        <v>513</v>
      </c>
      <c r="C20" s="1" t="s">
        <v>531</v>
      </c>
      <c r="D20" s="1" t="s">
        <v>575</v>
      </c>
      <c r="E20" s="9">
        <v>94.4</v>
      </c>
      <c r="F20" s="2">
        <v>113.6</v>
      </c>
      <c r="G20" s="11">
        <v>54.5</v>
      </c>
      <c r="H20" s="7">
        <v>130.1</v>
      </c>
      <c r="I20" s="11">
        <v>41.8</v>
      </c>
      <c r="J20" s="7">
        <v>131.4</v>
      </c>
      <c r="K20" s="11">
        <v>66.900000000000006</v>
      </c>
      <c r="L20" s="2">
        <v>88.1</v>
      </c>
      <c r="M20" s="2">
        <v>94.7</v>
      </c>
      <c r="N20" s="2">
        <v>104.2</v>
      </c>
      <c r="O20" s="2">
        <v>94.2</v>
      </c>
      <c r="P20" s="2">
        <v>105.4</v>
      </c>
      <c r="Q20" s="2">
        <v>107.6</v>
      </c>
      <c r="R20" s="10">
        <f t="shared" si="2"/>
        <v>5.5999999999999943</v>
      </c>
      <c r="S20" s="2">
        <f>AVERAGE(F20:Q20)</f>
        <v>94.375</v>
      </c>
      <c r="T20" s="2">
        <f t="shared" si="1"/>
        <v>5.625</v>
      </c>
    </row>
    <row r="21" spans="1:20" x14ac:dyDescent="0.25">
      <c r="A21" s="12">
        <v>19</v>
      </c>
      <c r="B21" s="1" t="s">
        <v>378</v>
      </c>
      <c r="C21" s="1" t="s">
        <v>393</v>
      </c>
      <c r="D21" s="1" t="s">
        <v>576</v>
      </c>
      <c r="E21" s="9">
        <v>94.5</v>
      </c>
      <c r="F21" s="2">
        <v>122</v>
      </c>
      <c r="G21" s="2">
        <v>114.9</v>
      </c>
      <c r="H21" s="8">
        <v>0</v>
      </c>
      <c r="I21" s="7">
        <v>112.2</v>
      </c>
      <c r="J21" s="2">
        <v>89.5</v>
      </c>
      <c r="K21" s="2">
        <v>107.8</v>
      </c>
      <c r="L21" s="2">
        <v>107.8</v>
      </c>
      <c r="M21" s="2">
        <v>99.5</v>
      </c>
      <c r="N21" s="2">
        <v>95.5</v>
      </c>
      <c r="O21" s="2">
        <v>95.5</v>
      </c>
      <c r="P21" s="2">
        <v>96.4</v>
      </c>
      <c r="Q21" s="2">
        <v>92.6</v>
      </c>
      <c r="R21" s="10">
        <f t="shared" si="2"/>
        <v>5.5</v>
      </c>
      <c r="S21" s="2">
        <f>AVERAGE(F21:G21,I21:Q21)</f>
        <v>103.06363636363635</v>
      </c>
      <c r="T21" s="2">
        <f t="shared" si="1"/>
        <v>-3.0636363636363484</v>
      </c>
    </row>
    <row r="22" spans="1:20" x14ac:dyDescent="0.25">
      <c r="A22" s="12">
        <v>20</v>
      </c>
      <c r="B22" s="1" t="s">
        <v>166</v>
      </c>
      <c r="C22" s="1" t="s">
        <v>257</v>
      </c>
      <c r="D22" s="1" t="s">
        <v>577</v>
      </c>
      <c r="E22" s="9">
        <v>94.6</v>
      </c>
      <c r="F22" s="2">
        <v>108.5</v>
      </c>
      <c r="G22" s="2">
        <v>102.3</v>
      </c>
      <c r="H22" s="6">
        <v>51.1</v>
      </c>
      <c r="I22" s="6">
        <v>12.5</v>
      </c>
      <c r="J22" s="7">
        <v>109.3</v>
      </c>
      <c r="K22" s="7">
        <v>135.5</v>
      </c>
      <c r="L22" s="7">
        <v>105.4</v>
      </c>
      <c r="M22" s="2">
        <v>104.1</v>
      </c>
      <c r="N22" s="2">
        <v>98.6</v>
      </c>
      <c r="O22" s="2">
        <v>100.9</v>
      </c>
      <c r="P22" s="2">
        <v>106.6</v>
      </c>
      <c r="Q22" s="2">
        <v>99.9</v>
      </c>
      <c r="R22" s="10">
        <f t="shared" si="2"/>
        <v>5.4000000000000057</v>
      </c>
      <c r="S22" s="2">
        <f>AVERAGE(F22:Q22)</f>
        <v>94.558333333333337</v>
      </c>
      <c r="T22" s="2">
        <f t="shared" si="1"/>
        <v>5.4416666666666629</v>
      </c>
    </row>
    <row r="23" spans="1:20" x14ac:dyDescent="0.25">
      <c r="A23" s="12">
        <v>21</v>
      </c>
      <c r="B23" s="1" t="s">
        <v>166</v>
      </c>
      <c r="C23" s="1" t="s">
        <v>251</v>
      </c>
      <c r="D23" s="1" t="s">
        <v>578</v>
      </c>
      <c r="E23" s="9">
        <v>94.8</v>
      </c>
      <c r="F23" s="2">
        <v>109.3</v>
      </c>
      <c r="G23" s="2">
        <v>76.8</v>
      </c>
      <c r="H23" s="2">
        <v>99</v>
      </c>
      <c r="I23" s="2">
        <v>94.7</v>
      </c>
      <c r="J23" s="2">
        <v>96.7</v>
      </c>
      <c r="K23" s="2">
        <v>95.9</v>
      </c>
      <c r="L23" s="2">
        <v>93.6</v>
      </c>
      <c r="M23" s="2">
        <v>94.1</v>
      </c>
      <c r="N23" s="2">
        <v>94.2</v>
      </c>
      <c r="O23" s="2">
        <v>91</v>
      </c>
      <c r="P23" s="2">
        <v>77.5</v>
      </c>
      <c r="Q23" s="2">
        <v>114.8</v>
      </c>
      <c r="R23" s="10">
        <f t="shared" si="2"/>
        <v>5.2000000000000028</v>
      </c>
      <c r="S23" s="2">
        <f>AVERAGE(F23:Q23)</f>
        <v>94.800000000000011</v>
      </c>
      <c r="T23" s="2">
        <f t="shared" si="1"/>
        <v>5.1999999999999886</v>
      </c>
    </row>
    <row r="24" spans="1:20" x14ac:dyDescent="0.25">
      <c r="A24" s="13">
        <v>22</v>
      </c>
      <c r="B24" s="1" t="s">
        <v>513</v>
      </c>
      <c r="C24" s="1" t="s">
        <v>531</v>
      </c>
      <c r="D24" s="1" t="s">
        <v>584</v>
      </c>
      <c r="E24" s="9">
        <v>94.9</v>
      </c>
    </row>
  </sheetData>
  <sortState ref="A5:U24">
    <sortCondition ref="A3:A24"/>
  </sortState>
  <mergeCells count="8">
    <mergeCell ref="U1:U2"/>
    <mergeCell ref="S1:T1"/>
    <mergeCell ref="E1:Q1"/>
    <mergeCell ref="R1:R2"/>
    <mergeCell ref="A1:A2"/>
    <mergeCell ref="B1:B2"/>
    <mergeCell ref="C1:C2"/>
    <mergeCell ref="D1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3"/>
  <sheetViews>
    <sheetView zoomScaleNormal="100" workbookViewId="0">
      <selection activeCell="A4" sqref="A4"/>
    </sheetView>
  </sheetViews>
  <sheetFormatPr defaultRowHeight="15" x14ac:dyDescent="0.25"/>
  <cols>
    <col min="2" max="2" width="15" customWidth="1"/>
    <col min="3" max="3" width="19.42578125" customWidth="1"/>
    <col min="4" max="4" width="23.140625" customWidth="1"/>
    <col min="6" max="17" width="8" customWidth="1"/>
    <col min="18" max="18" width="8.5703125" style="1" customWidth="1"/>
    <col min="21" max="21" width="13.85546875" customWidth="1"/>
  </cols>
  <sheetData>
    <row r="1" spans="1:21" x14ac:dyDescent="0.25">
      <c r="A1" s="30" t="s">
        <v>557</v>
      </c>
      <c r="B1" s="30" t="s">
        <v>0</v>
      </c>
      <c r="C1" s="30" t="s">
        <v>1</v>
      </c>
      <c r="D1" s="30" t="s">
        <v>2</v>
      </c>
      <c r="E1" s="32" t="s">
        <v>597</v>
      </c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27" t="s">
        <v>604</v>
      </c>
      <c r="S1" s="31" t="s">
        <v>598</v>
      </c>
      <c r="T1" s="31"/>
      <c r="U1" s="27" t="s">
        <v>612</v>
      </c>
    </row>
    <row r="2" spans="1:21" ht="38.1" customHeight="1" x14ac:dyDescent="0.25">
      <c r="A2" s="30"/>
      <c r="B2" s="30"/>
      <c r="C2" s="30"/>
      <c r="D2" s="30"/>
      <c r="E2" s="3" t="s">
        <v>556</v>
      </c>
      <c r="F2" s="4" t="s">
        <v>586</v>
      </c>
      <c r="G2" s="4" t="s">
        <v>587</v>
      </c>
      <c r="H2" s="4" t="s">
        <v>588</v>
      </c>
      <c r="I2" s="4" t="s">
        <v>589</v>
      </c>
      <c r="J2" s="4" t="s">
        <v>555</v>
      </c>
      <c r="K2" s="4" t="s">
        <v>590</v>
      </c>
      <c r="L2" s="4" t="s">
        <v>591</v>
      </c>
      <c r="M2" s="4" t="s">
        <v>592</v>
      </c>
      <c r="N2" s="4" t="s">
        <v>593</v>
      </c>
      <c r="O2" s="4" t="s">
        <v>594</v>
      </c>
      <c r="P2" s="4" t="s">
        <v>595</v>
      </c>
      <c r="Q2" s="4" t="s">
        <v>596</v>
      </c>
      <c r="R2" s="27"/>
      <c r="S2" s="5" t="s">
        <v>599</v>
      </c>
      <c r="T2" s="5" t="s">
        <v>600</v>
      </c>
      <c r="U2" s="27"/>
    </row>
    <row r="3" spans="1:21" hidden="1" x14ac:dyDescent="0.25">
      <c r="A3" s="1">
        <v>1</v>
      </c>
      <c r="B3" s="1" t="s">
        <v>278</v>
      </c>
      <c r="C3" s="1" t="s">
        <v>284</v>
      </c>
      <c r="D3" s="1" t="s">
        <v>559</v>
      </c>
      <c r="E3" s="9">
        <f ca="1">E3:E221</f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10">
        <v>0</v>
      </c>
      <c r="S3" s="20" t="s">
        <v>605</v>
      </c>
      <c r="T3" s="20" t="s">
        <v>605</v>
      </c>
      <c r="U3" s="1" t="s">
        <v>610</v>
      </c>
    </row>
    <row r="4" spans="1:21" x14ac:dyDescent="0.25">
      <c r="A4" s="1">
        <v>2</v>
      </c>
      <c r="B4" s="1" t="s">
        <v>378</v>
      </c>
      <c r="C4" s="1" t="s">
        <v>393</v>
      </c>
      <c r="D4" s="1" t="s">
        <v>560</v>
      </c>
      <c r="E4" s="9">
        <v>68.5</v>
      </c>
      <c r="F4" s="2">
        <v>96</v>
      </c>
      <c r="G4" s="8">
        <v>0</v>
      </c>
      <c r="H4" s="8">
        <v>0</v>
      </c>
      <c r="I4" s="8">
        <v>0</v>
      </c>
      <c r="J4" s="8">
        <v>0</v>
      </c>
      <c r="K4" s="2">
        <v>109.3</v>
      </c>
      <c r="L4" s="2">
        <v>106.9</v>
      </c>
      <c r="M4" s="2">
        <v>103.7</v>
      </c>
      <c r="N4" s="2">
        <v>107.3</v>
      </c>
      <c r="O4" s="2">
        <v>96.8</v>
      </c>
      <c r="P4" s="2">
        <v>102.6</v>
      </c>
      <c r="Q4" s="2">
        <v>99.1</v>
      </c>
      <c r="R4" s="10">
        <f>100-E4</f>
        <v>31.5</v>
      </c>
      <c r="S4" s="17">
        <f>AVERAGE(F4,K4:R4)</f>
        <v>94.800000000000011</v>
      </c>
      <c r="T4" s="17">
        <f>100-S4</f>
        <v>5.1999999999999886</v>
      </c>
      <c r="U4" s="1" t="s">
        <v>610</v>
      </c>
    </row>
    <row r="5" spans="1:21" x14ac:dyDescent="0.25">
      <c r="A5" s="1">
        <v>3</v>
      </c>
      <c r="B5" s="1" t="s">
        <v>165</v>
      </c>
      <c r="C5" s="1" t="s">
        <v>110</v>
      </c>
      <c r="D5" s="1" t="s">
        <v>565</v>
      </c>
      <c r="E5" s="9">
        <v>72.2</v>
      </c>
      <c r="F5" s="2">
        <v>111.6</v>
      </c>
      <c r="G5" s="2">
        <v>69.599999999999994</v>
      </c>
      <c r="H5" s="2">
        <v>44.3</v>
      </c>
      <c r="I5" s="2">
        <v>126.2</v>
      </c>
      <c r="J5" s="2">
        <v>126.3</v>
      </c>
      <c r="K5" s="2">
        <v>38.1</v>
      </c>
      <c r="L5" s="2">
        <v>77.900000000000006</v>
      </c>
      <c r="M5" s="2">
        <v>102.7</v>
      </c>
      <c r="N5" s="8">
        <v>0</v>
      </c>
      <c r="O5" s="2">
        <v>66.3</v>
      </c>
      <c r="P5" s="2">
        <v>6.5</v>
      </c>
      <c r="Q5" s="2">
        <v>97</v>
      </c>
      <c r="R5" s="10">
        <f t="shared" ref="R5:R23" si="0">100-E5</f>
        <v>27.799999999999997</v>
      </c>
      <c r="S5" s="17">
        <f>AVERAGE(F5:M5,O5:Q5)</f>
        <v>78.772727272727266</v>
      </c>
      <c r="T5" s="17">
        <f t="shared" ref="T5:T23" si="1">100-S5</f>
        <v>21.227272727272734</v>
      </c>
      <c r="U5" s="1" t="s">
        <v>610</v>
      </c>
    </row>
    <row r="6" spans="1:21" x14ac:dyDescent="0.25">
      <c r="A6" s="1">
        <v>4</v>
      </c>
      <c r="B6" s="1" t="s">
        <v>74</v>
      </c>
      <c r="C6" s="1" t="s">
        <v>74</v>
      </c>
      <c r="D6" s="1" t="s">
        <v>561</v>
      </c>
      <c r="E6" s="9">
        <v>82.7</v>
      </c>
      <c r="F6" s="8">
        <v>0</v>
      </c>
      <c r="G6" s="2">
        <v>86.2</v>
      </c>
      <c r="H6" s="2">
        <v>96.7</v>
      </c>
      <c r="I6" s="2">
        <v>84.3</v>
      </c>
      <c r="J6" s="2">
        <v>102.5</v>
      </c>
      <c r="K6" s="2">
        <v>107.4</v>
      </c>
      <c r="L6" s="2">
        <v>49.3</v>
      </c>
      <c r="M6" s="2">
        <v>106.3</v>
      </c>
      <c r="N6" s="2">
        <v>99.1</v>
      </c>
      <c r="O6" s="2">
        <v>37.299999999999997</v>
      </c>
      <c r="P6" s="2">
        <v>114.7</v>
      </c>
      <c r="Q6" s="2">
        <v>108.7</v>
      </c>
      <c r="R6" s="10">
        <f t="shared" si="0"/>
        <v>17.299999999999997</v>
      </c>
      <c r="S6" s="17">
        <f>AVERAGE(G6:Q6)</f>
        <v>90.227272727272734</v>
      </c>
      <c r="T6" s="17">
        <f t="shared" si="1"/>
        <v>9.7727272727272663</v>
      </c>
      <c r="U6" s="1" t="s">
        <v>610</v>
      </c>
    </row>
    <row r="7" spans="1:21" x14ac:dyDescent="0.25">
      <c r="A7" s="1">
        <v>5</v>
      </c>
      <c r="B7" s="1" t="s">
        <v>513</v>
      </c>
      <c r="C7" s="1" t="s">
        <v>531</v>
      </c>
      <c r="D7" s="1" t="s">
        <v>562</v>
      </c>
      <c r="E7" s="9">
        <v>85.2</v>
      </c>
      <c r="F7" s="2">
        <v>81.3</v>
      </c>
      <c r="G7" s="2">
        <v>70</v>
      </c>
      <c r="H7" s="2">
        <v>73.7</v>
      </c>
      <c r="I7" s="2">
        <v>67</v>
      </c>
      <c r="J7" s="2">
        <v>104.7</v>
      </c>
      <c r="K7" s="2">
        <v>42.9</v>
      </c>
      <c r="L7" s="2">
        <v>91.4</v>
      </c>
      <c r="M7" s="2">
        <v>97.4</v>
      </c>
      <c r="N7" s="2">
        <v>99.8</v>
      </c>
      <c r="O7" s="2">
        <v>105</v>
      </c>
      <c r="P7" s="2">
        <v>91.4</v>
      </c>
      <c r="Q7" s="2">
        <v>97.8</v>
      </c>
      <c r="R7" s="10">
        <f t="shared" si="0"/>
        <v>14.799999999999997</v>
      </c>
      <c r="S7" s="17">
        <f>AVERAGE(F7:Q7)</f>
        <v>85.199999999999989</v>
      </c>
      <c r="T7" s="17">
        <f t="shared" si="1"/>
        <v>14.800000000000011</v>
      </c>
      <c r="U7" s="1" t="s">
        <v>610</v>
      </c>
    </row>
    <row r="8" spans="1:21" x14ac:dyDescent="0.25">
      <c r="A8" s="1">
        <v>6</v>
      </c>
      <c r="B8" s="1" t="s">
        <v>444</v>
      </c>
      <c r="C8" s="1" t="s">
        <v>469</v>
      </c>
      <c r="D8" s="1" t="s">
        <v>579</v>
      </c>
      <c r="E8" s="9">
        <v>86.5</v>
      </c>
      <c r="F8" s="2">
        <v>63.2</v>
      </c>
      <c r="G8" s="2">
        <v>53.8</v>
      </c>
      <c r="H8" s="2">
        <v>100</v>
      </c>
      <c r="I8" s="2">
        <v>128.4</v>
      </c>
      <c r="J8" s="2">
        <v>42.5</v>
      </c>
      <c r="K8" s="2">
        <v>138.9</v>
      </c>
      <c r="L8" s="2">
        <v>108.2</v>
      </c>
      <c r="M8" s="2">
        <v>131.19999999999999</v>
      </c>
      <c r="N8" s="2">
        <v>91.9</v>
      </c>
      <c r="O8" s="2">
        <v>79.099999999999994</v>
      </c>
      <c r="P8" s="2">
        <v>2.6</v>
      </c>
      <c r="Q8" s="2">
        <v>97.8</v>
      </c>
      <c r="R8" s="10">
        <f t="shared" si="0"/>
        <v>13.5</v>
      </c>
      <c r="S8" s="17">
        <f>AVERAGE(F8:Q8)</f>
        <v>86.466666666666683</v>
      </c>
      <c r="T8" s="17">
        <f t="shared" si="1"/>
        <v>13.533333333333317</v>
      </c>
      <c r="U8" s="1" t="s">
        <v>611</v>
      </c>
    </row>
    <row r="9" spans="1:21" x14ac:dyDescent="0.25">
      <c r="A9" s="1">
        <v>7</v>
      </c>
      <c r="B9" s="1" t="s">
        <v>166</v>
      </c>
      <c r="C9" s="1" t="s">
        <v>167</v>
      </c>
      <c r="D9" s="1" t="s">
        <v>566</v>
      </c>
      <c r="E9" s="9">
        <v>88.4</v>
      </c>
      <c r="F9" s="2">
        <v>113.2</v>
      </c>
      <c r="G9" s="2">
        <v>102.6</v>
      </c>
      <c r="H9" s="2">
        <v>121.1</v>
      </c>
      <c r="I9" s="2">
        <v>76.3</v>
      </c>
      <c r="J9" s="2">
        <v>75</v>
      </c>
      <c r="K9" s="2">
        <v>77.599999999999994</v>
      </c>
      <c r="L9" s="2">
        <v>93.4</v>
      </c>
      <c r="M9" s="2">
        <v>85.5</v>
      </c>
      <c r="N9" s="2">
        <v>86.8</v>
      </c>
      <c r="O9" s="2">
        <v>84.2</v>
      </c>
      <c r="P9" s="2">
        <v>68.400000000000006</v>
      </c>
      <c r="Q9" s="2">
        <v>76.3</v>
      </c>
      <c r="R9" s="10">
        <f t="shared" si="0"/>
        <v>11.599999999999994</v>
      </c>
      <c r="S9" s="17">
        <f>AVERAGE(F9:Q9)</f>
        <v>88.36666666666666</v>
      </c>
      <c r="T9" s="17">
        <f t="shared" si="1"/>
        <v>11.63333333333334</v>
      </c>
      <c r="U9" s="1" t="s">
        <v>610</v>
      </c>
    </row>
    <row r="10" spans="1:21" x14ac:dyDescent="0.25">
      <c r="A10" s="1">
        <v>8</v>
      </c>
      <c r="B10" s="1" t="s">
        <v>13</v>
      </c>
      <c r="C10" s="1" t="s">
        <v>37</v>
      </c>
      <c r="D10" s="1" t="s">
        <v>563</v>
      </c>
      <c r="E10" s="9">
        <v>88.7</v>
      </c>
      <c r="F10" s="2">
        <v>98.6</v>
      </c>
      <c r="G10" s="2">
        <v>107.8</v>
      </c>
      <c r="H10" s="2">
        <v>109.6</v>
      </c>
      <c r="I10" s="2">
        <v>109.1</v>
      </c>
      <c r="J10" s="2">
        <v>114.2</v>
      </c>
      <c r="K10" s="2">
        <v>95.4</v>
      </c>
      <c r="L10" s="2">
        <v>91.8</v>
      </c>
      <c r="M10" s="2">
        <v>88.1</v>
      </c>
      <c r="N10" s="2">
        <v>83.6</v>
      </c>
      <c r="O10" s="2">
        <v>85.4</v>
      </c>
      <c r="P10" s="8">
        <v>0</v>
      </c>
      <c r="Q10" s="2">
        <v>80.8</v>
      </c>
      <c r="R10" s="10">
        <f t="shared" si="0"/>
        <v>11.299999999999997</v>
      </c>
      <c r="S10" s="17">
        <f>AVERAGE(F10:O10,Q10)</f>
        <v>96.763636363636365</v>
      </c>
      <c r="T10" s="17">
        <f t="shared" si="1"/>
        <v>3.2363636363636346</v>
      </c>
      <c r="U10" s="1" t="s">
        <v>610</v>
      </c>
    </row>
    <row r="11" spans="1:21" x14ac:dyDescent="0.25">
      <c r="A11" s="1">
        <v>9</v>
      </c>
      <c r="B11" s="1" t="s">
        <v>166</v>
      </c>
      <c r="C11" s="1" t="s">
        <v>209</v>
      </c>
      <c r="D11" s="1" t="s">
        <v>570</v>
      </c>
      <c r="E11" s="9">
        <v>89.3</v>
      </c>
      <c r="F11" s="2">
        <v>87.5</v>
      </c>
      <c r="G11" s="2">
        <v>87</v>
      </c>
      <c r="H11" s="2">
        <v>90.5</v>
      </c>
      <c r="I11" s="2">
        <v>51.6</v>
      </c>
      <c r="J11" s="2">
        <v>97.8</v>
      </c>
      <c r="K11" s="2">
        <v>108.2</v>
      </c>
      <c r="L11" s="2">
        <v>103.2</v>
      </c>
      <c r="M11" s="2">
        <v>94.2</v>
      </c>
      <c r="N11" s="2">
        <v>81.2</v>
      </c>
      <c r="O11" s="2">
        <v>84</v>
      </c>
      <c r="P11" s="2">
        <v>85</v>
      </c>
      <c r="Q11" s="2">
        <v>101.2</v>
      </c>
      <c r="R11" s="10">
        <f t="shared" si="0"/>
        <v>10.700000000000003</v>
      </c>
      <c r="S11" s="17">
        <f>AVERAGE(F11:Q11)</f>
        <v>89.283333333333346</v>
      </c>
      <c r="T11" s="17">
        <f t="shared" si="1"/>
        <v>10.716666666666654</v>
      </c>
      <c r="U11" s="1" t="s">
        <v>610</v>
      </c>
    </row>
    <row r="12" spans="1:21" x14ac:dyDescent="0.25">
      <c r="A12" s="1">
        <v>10</v>
      </c>
      <c r="B12" s="1" t="s">
        <v>165</v>
      </c>
      <c r="C12" s="1" t="s">
        <v>128</v>
      </c>
      <c r="D12" s="1" t="s">
        <v>580</v>
      </c>
      <c r="E12" s="9">
        <v>90</v>
      </c>
      <c r="F12" s="2">
        <v>101.3</v>
      </c>
      <c r="G12" s="2">
        <v>60.3</v>
      </c>
      <c r="H12" s="2">
        <v>96.6</v>
      </c>
      <c r="I12" s="2">
        <v>110.1</v>
      </c>
      <c r="J12" s="2">
        <v>51.3</v>
      </c>
      <c r="K12" s="8">
        <v>0</v>
      </c>
      <c r="L12" s="2">
        <v>109.3</v>
      </c>
      <c r="M12" s="2">
        <v>115.5</v>
      </c>
      <c r="N12" s="2">
        <v>33.200000000000003</v>
      </c>
      <c r="O12" s="2">
        <v>127.3</v>
      </c>
      <c r="P12" s="2">
        <v>136.9</v>
      </c>
      <c r="Q12" s="2">
        <v>138.69999999999999</v>
      </c>
      <c r="R12" s="10">
        <f t="shared" si="0"/>
        <v>10</v>
      </c>
      <c r="S12" s="17">
        <f>AVERAGE(F12:J12,L12:Q12)</f>
        <v>98.227272727272734</v>
      </c>
      <c r="T12" s="17">
        <f t="shared" si="1"/>
        <v>1.7727272727272663</v>
      </c>
      <c r="U12" s="1" t="s">
        <v>611</v>
      </c>
    </row>
    <row r="13" spans="1:21" x14ac:dyDescent="0.25">
      <c r="A13" s="1">
        <v>11</v>
      </c>
      <c r="B13" s="1" t="s">
        <v>378</v>
      </c>
      <c r="C13" s="1" t="s">
        <v>393</v>
      </c>
      <c r="D13" s="1" t="s">
        <v>576</v>
      </c>
      <c r="E13" s="9">
        <v>90.1</v>
      </c>
      <c r="F13" s="2">
        <v>92.4</v>
      </c>
      <c r="G13" s="2">
        <v>97.3</v>
      </c>
      <c r="H13" s="8">
        <v>0</v>
      </c>
      <c r="I13" s="2">
        <v>112.5</v>
      </c>
      <c r="J13" s="2">
        <v>99.5</v>
      </c>
      <c r="K13" s="2">
        <v>111</v>
      </c>
      <c r="L13" s="2">
        <v>106.1</v>
      </c>
      <c r="M13" s="2">
        <v>95.1</v>
      </c>
      <c r="N13" s="2">
        <v>95.3</v>
      </c>
      <c r="O13" s="2">
        <v>87</v>
      </c>
      <c r="P13" s="2">
        <v>94.8</v>
      </c>
      <c r="Q13" s="2">
        <v>90.1</v>
      </c>
      <c r="R13" s="10">
        <f t="shared" si="0"/>
        <v>9.9000000000000057</v>
      </c>
      <c r="S13" s="17">
        <f>AVERAGE(F13:G13,I13:Q13)</f>
        <v>98.281818181818167</v>
      </c>
      <c r="T13" s="17">
        <f t="shared" si="1"/>
        <v>1.7181818181818329</v>
      </c>
      <c r="U13" s="1" t="s">
        <v>610</v>
      </c>
    </row>
    <row r="14" spans="1:21" x14ac:dyDescent="0.25">
      <c r="A14" s="1">
        <v>12</v>
      </c>
      <c r="B14" s="1" t="s">
        <v>444</v>
      </c>
      <c r="C14" s="1" t="s">
        <v>469</v>
      </c>
      <c r="D14" s="1" t="s">
        <v>585</v>
      </c>
      <c r="E14" s="9">
        <v>90.4</v>
      </c>
      <c r="F14" s="2">
        <v>106.7</v>
      </c>
      <c r="G14" s="2">
        <v>69.3</v>
      </c>
      <c r="H14" s="2">
        <v>110.9</v>
      </c>
      <c r="I14" s="2">
        <v>123.4</v>
      </c>
      <c r="J14" s="2">
        <v>99</v>
      </c>
      <c r="K14" s="2">
        <v>118</v>
      </c>
      <c r="L14" s="2">
        <v>98.6</v>
      </c>
      <c r="M14" s="2">
        <v>95.8</v>
      </c>
      <c r="N14" s="2">
        <v>100.6</v>
      </c>
      <c r="O14" s="2">
        <v>62.4</v>
      </c>
      <c r="P14" s="8">
        <v>0</v>
      </c>
      <c r="Q14" s="2">
        <v>99.5</v>
      </c>
      <c r="R14" s="10">
        <f t="shared" si="0"/>
        <v>9.5999999999999943</v>
      </c>
      <c r="S14" s="17">
        <f>AVERAGE(F14:O14,Q14)</f>
        <v>98.563636363636348</v>
      </c>
      <c r="T14" s="17">
        <f t="shared" si="1"/>
        <v>1.4363636363636516</v>
      </c>
      <c r="U14" s="1" t="s">
        <v>610</v>
      </c>
    </row>
    <row r="15" spans="1:21" x14ac:dyDescent="0.25">
      <c r="A15" s="1">
        <v>13</v>
      </c>
      <c r="B15" s="1" t="s">
        <v>513</v>
      </c>
      <c r="C15" s="1" t="s">
        <v>531</v>
      </c>
      <c r="D15" s="1" t="s">
        <v>575</v>
      </c>
      <c r="E15" s="9">
        <v>90.5</v>
      </c>
      <c r="F15" s="2">
        <v>79.599999999999994</v>
      </c>
      <c r="G15" s="2">
        <v>42.8</v>
      </c>
      <c r="H15" s="2">
        <v>86.4</v>
      </c>
      <c r="I15" s="2">
        <v>36.299999999999997</v>
      </c>
      <c r="J15" s="2">
        <v>112.2</v>
      </c>
      <c r="K15" s="2">
        <v>71.3</v>
      </c>
      <c r="L15" s="2">
        <v>121.4</v>
      </c>
      <c r="M15" s="2">
        <v>120</v>
      </c>
      <c r="N15" s="2">
        <v>122.8</v>
      </c>
      <c r="O15" s="2">
        <v>94.1</v>
      </c>
      <c r="P15" s="2">
        <v>102.2</v>
      </c>
      <c r="Q15" s="2">
        <v>97.1</v>
      </c>
      <c r="R15" s="10">
        <f t="shared" si="0"/>
        <v>9.5</v>
      </c>
      <c r="S15" s="17">
        <f>AVERAGE(F15:Q15)</f>
        <v>90.516666666666666</v>
      </c>
      <c r="T15" s="17">
        <f t="shared" si="1"/>
        <v>9.4833333333333343</v>
      </c>
      <c r="U15" s="1" t="s">
        <v>610</v>
      </c>
    </row>
    <row r="16" spans="1:21" x14ac:dyDescent="0.25">
      <c r="A16" s="1">
        <v>14</v>
      </c>
      <c r="B16" s="1" t="s">
        <v>165</v>
      </c>
      <c r="C16" s="1" t="s">
        <v>110</v>
      </c>
      <c r="D16" s="1" t="s">
        <v>581</v>
      </c>
      <c r="E16" s="9">
        <v>90.6</v>
      </c>
      <c r="F16" s="2">
        <v>100</v>
      </c>
      <c r="G16" s="2">
        <v>48.3</v>
      </c>
      <c r="H16" s="2">
        <v>53.2</v>
      </c>
      <c r="I16" s="2">
        <v>109.2</v>
      </c>
      <c r="J16" s="2">
        <v>134.6</v>
      </c>
      <c r="K16" s="2">
        <v>53.8</v>
      </c>
      <c r="L16" s="2">
        <v>137.6</v>
      </c>
      <c r="M16" s="2">
        <v>103.1</v>
      </c>
      <c r="N16" s="2">
        <v>140.69999999999999</v>
      </c>
      <c r="O16" s="2">
        <v>85.9</v>
      </c>
      <c r="P16" s="2">
        <v>10.7</v>
      </c>
      <c r="Q16" s="2">
        <v>109.8</v>
      </c>
      <c r="R16" s="10">
        <f t="shared" si="0"/>
        <v>9.4000000000000057</v>
      </c>
      <c r="S16" s="17">
        <f>AVERAGE(F16:Q16)</f>
        <v>90.575000000000003</v>
      </c>
      <c r="T16" s="17">
        <f t="shared" si="1"/>
        <v>9.4249999999999972</v>
      </c>
      <c r="U16" s="1" t="s">
        <v>611</v>
      </c>
    </row>
    <row r="17" spans="1:21" x14ac:dyDescent="0.25">
      <c r="A17" s="1">
        <v>15</v>
      </c>
      <c r="B17" s="1" t="s">
        <v>165</v>
      </c>
      <c r="C17" s="1" t="s">
        <v>116</v>
      </c>
      <c r="D17" s="1" t="s">
        <v>572</v>
      </c>
      <c r="E17" s="9">
        <v>90.7</v>
      </c>
      <c r="F17" s="2">
        <v>100.3</v>
      </c>
      <c r="G17" s="2">
        <v>45.1</v>
      </c>
      <c r="H17" s="2">
        <v>47.1</v>
      </c>
      <c r="I17" s="2">
        <v>126.9</v>
      </c>
      <c r="J17" s="8">
        <v>0</v>
      </c>
      <c r="K17" s="8">
        <v>0</v>
      </c>
      <c r="L17" s="2">
        <v>116.9</v>
      </c>
      <c r="M17" s="2">
        <v>135.4</v>
      </c>
      <c r="N17" s="2">
        <v>146.4</v>
      </c>
      <c r="O17" s="2">
        <v>160.69999999999999</v>
      </c>
      <c r="P17" s="2">
        <v>110.1</v>
      </c>
      <c r="Q17" s="2">
        <v>99.7</v>
      </c>
      <c r="R17" s="10">
        <f t="shared" si="0"/>
        <v>9.2999999999999972</v>
      </c>
      <c r="S17" s="17">
        <f>AVERAGE(F17:I17,L17:Q17)</f>
        <v>108.85999999999999</v>
      </c>
      <c r="T17" s="17">
        <f t="shared" si="1"/>
        <v>-8.8599999999999852</v>
      </c>
      <c r="U17" s="1" t="s">
        <v>610</v>
      </c>
    </row>
    <row r="18" spans="1:21" x14ac:dyDescent="0.25">
      <c r="A18" s="1">
        <v>16</v>
      </c>
      <c r="B18" s="1" t="s">
        <v>513</v>
      </c>
      <c r="C18" s="1" t="s">
        <v>531</v>
      </c>
      <c r="D18" s="1" t="s">
        <v>574</v>
      </c>
      <c r="E18" s="9">
        <v>90.9</v>
      </c>
      <c r="F18" s="2">
        <v>94.8</v>
      </c>
      <c r="G18" s="2">
        <v>45.3</v>
      </c>
      <c r="H18" s="2">
        <v>87.6</v>
      </c>
      <c r="I18" s="2">
        <v>16.3</v>
      </c>
      <c r="J18" s="2">
        <v>117.6</v>
      </c>
      <c r="K18" s="2">
        <v>51.1</v>
      </c>
      <c r="L18" s="2">
        <v>102</v>
      </c>
      <c r="M18" s="2">
        <v>136.4</v>
      </c>
      <c r="N18" s="2">
        <v>120.4</v>
      </c>
      <c r="O18" s="2">
        <v>132.80000000000001</v>
      </c>
      <c r="P18" s="2">
        <v>128.4</v>
      </c>
      <c r="Q18" s="2">
        <v>95.5</v>
      </c>
      <c r="R18" s="10">
        <f t="shared" si="0"/>
        <v>9.0999999999999943</v>
      </c>
      <c r="S18" s="17">
        <f>AVERAGE(F18:Q18)</f>
        <v>94.016666666666666</v>
      </c>
      <c r="T18" s="17">
        <f t="shared" si="1"/>
        <v>5.9833333333333343</v>
      </c>
      <c r="U18" s="1" t="s">
        <v>610</v>
      </c>
    </row>
    <row r="19" spans="1:21" x14ac:dyDescent="0.25">
      <c r="A19" s="1">
        <v>17</v>
      </c>
      <c r="B19" s="1" t="s">
        <v>165</v>
      </c>
      <c r="C19" s="1" t="s">
        <v>116</v>
      </c>
      <c r="D19" s="1" t="s">
        <v>582</v>
      </c>
      <c r="E19" s="9">
        <v>91</v>
      </c>
      <c r="F19" s="2">
        <v>106.7</v>
      </c>
      <c r="G19" s="2">
        <v>40.9</v>
      </c>
      <c r="H19" s="2">
        <v>44.6</v>
      </c>
      <c r="I19" s="2">
        <v>122</v>
      </c>
      <c r="J19" s="8">
        <v>0</v>
      </c>
      <c r="K19" s="8">
        <v>0</v>
      </c>
      <c r="L19" s="2">
        <v>112.5</v>
      </c>
      <c r="M19" s="2">
        <v>137.6</v>
      </c>
      <c r="N19" s="2">
        <v>157.4</v>
      </c>
      <c r="O19" s="2">
        <v>181.1</v>
      </c>
      <c r="P19" s="2">
        <v>40.700000000000003</v>
      </c>
      <c r="Q19" s="2">
        <v>149</v>
      </c>
      <c r="R19" s="10">
        <f t="shared" si="0"/>
        <v>9</v>
      </c>
      <c r="S19" s="17">
        <f>AVERAGE(F19:I19,L19:Q19)</f>
        <v>109.25</v>
      </c>
      <c r="T19" s="17">
        <f t="shared" si="1"/>
        <v>-9.25</v>
      </c>
      <c r="U19" s="1" t="s">
        <v>611</v>
      </c>
    </row>
    <row r="20" spans="1:21" x14ac:dyDescent="0.25">
      <c r="A20" s="1">
        <v>18</v>
      </c>
      <c r="B20" s="1" t="s">
        <v>166</v>
      </c>
      <c r="C20" s="1" t="s">
        <v>251</v>
      </c>
      <c r="D20" s="1" t="s">
        <v>578</v>
      </c>
      <c r="E20" s="9">
        <v>91.1</v>
      </c>
      <c r="F20" s="2">
        <v>94.3</v>
      </c>
      <c r="G20" s="2">
        <v>75.3</v>
      </c>
      <c r="H20" s="2">
        <v>107</v>
      </c>
      <c r="I20" s="2">
        <v>92.8</v>
      </c>
      <c r="J20" s="2">
        <v>96</v>
      </c>
      <c r="K20" s="2">
        <v>94.4</v>
      </c>
      <c r="L20" s="2">
        <v>93.6</v>
      </c>
      <c r="M20" s="2">
        <v>92.5</v>
      </c>
      <c r="N20" s="2">
        <v>90.7</v>
      </c>
      <c r="O20" s="2">
        <v>84.3</v>
      </c>
      <c r="P20" s="2">
        <v>70.900000000000006</v>
      </c>
      <c r="Q20" s="2">
        <v>101</v>
      </c>
      <c r="R20" s="10">
        <f t="shared" si="0"/>
        <v>8.9000000000000057</v>
      </c>
      <c r="S20" s="17">
        <f>AVERAGE(F20:Q20)</f>
        <v>91.066666666666677</v>
      </c>
      <c r="T20" s="17">
        <f t="shared" si="1"/>
        <v>8.9333333333333229</v>
      </c>
      <c r="U20" s="1" t="s">
        <v>610</v>
      </c>
    </row>
    <row r="21" spans="1:21" x14ac:dyDescent="0.25">
      <c r="A21" s="1">
        <v>19</v>
      </c>
      <c r="B21" s="1" t="s">
        <v>444</v>
      </c>
      <c r="C21" s="1" t="s">
        <v>469</v>
      </c>
      <c r="D21" s="1" t="s">
        <v>583</v>
      </c>
      <c r="E21" s="9">
        <v>91.5</v>
      </c>
      <c r="F21" s="2">
        <v>48.5</v>
      </c>
      <c r="G21" s="2">
        <v>99.7</v>
      </c>
      <c r="H21" s="2">
        <v>117.6</v>
      </c>
      <c r="I21" s="2">
        <v>124.5</v>
      </c>
      <c r="J21" s="2">
        <v>77.7</v>
      </c>
      <c r="K21" s="2">
        <v>112.7</v>
      </c>
      <c r="L21" s="2">
        <v>96.7</v>
      </c>
      <c r="M21" s="2">
        <v>116.3</v>
      </c>
      <c r="N21" s="2">
        <v>106.9</v>
      </c>
      <c r="O21" s="2">
        <v>100.8</v>
      </c>
      <c r="P21" s="8">
        <v>0</v>
      </c>
      <c r="Q21" s="2">
        <v>96.1</v>
      </c>
      <c r="R21" s="10">
        <f t="shared" si="0"/>
        <v>8.5</v>
      </c>
      <c r="S21" s="17">
        <f>AVERAGE(F21:O21,Q21)</f>
        <v>99.772727272727252</v>
      </c>
      <c r="T21" s="17">
        <f t="shared" si="1"/>
        <v>0.22727272727274794</v>
      </c>
      <c r="U21" s="1" t="s">
        <v>611</v>
      </c>
    </row>
    <row r="22" spans="1:21" x14ac:dyDescent="0.25">
      <c r="A22" s="1">
        <v>20</v>
      </c>
      <c r="B22" s="1" t="s">
        <v>513</v>
      </c>
      <c r="C22" s="1" t="s">
        <v>531</v>
      </c>
      <c r="D22" s="1" t="s">
        <v>584</v>
      </c>
      <c r="E22" s="9">
        <v>91.7</v>
      </c>
      <c r="F22" s="2">
        <v>95.2</v>
      </c>
      <c r="G22" s="2">
        <v>55.7</v>
      </c>
      <c r="H22" s="2">
        <v>91.9</v>
      </c>
      <c r="I22" s="2">
        <v>44.9</v>
      </c>
      <c r="J22" s="2">
        <v>103.6</v>
      </c>
      <c r="K22" s="2">
        <v>65</v>
      </c>
      <c r="L22" s="2">
        <v>122.5</v>
      </c>
      <c r="M22" s="2">
        <v>104.8</v>
      </c>
      <c r="N22" s="2">
        <v>107.8</v>
      </c>
      <c r="O22" s="2">
        <v>103</v>
      </c>
      <c r="P22" s="2">
        <v>104.8</v>
      </c>
      <c r="Q22" s="2">
        <v>101.5</v>
      </c>
      <c r="R22" s="10">
        <f>100-E22</f>
        <v>8.2999999999999972</v>
      </c>
      <c r="S22" s="17">
        <f>AVERAGE(F22:Q22)</f>
        <v>91.72499999999998</v>
      </c>
      <c r="T22" s="17">
        <f t="shared" si="1"/>
        <v>8.2750000000000199</v>
      </c>
      <c r="U22" s="1" t="s">
        <v>611</v>
      </c>
    </row>
    <row r="23" spans="1:21" x14ac:dyDescent="0.25">
      <c r="A23" s="1">
        <v>21</v>
      </c>
      <c r="B23" s="1" t="s">
        <v>278</v>
      </c>
      <c r="C23" s="1" t="s">
        <v>325</v>
      </c>
      <c r="D23" s="1" t="s">
        <v>569</v>
      </c>
      <c r="E23" s="9">
        <v>91.8</v>
      </c>
      <c r="F23" s="2">
        <v>103.1</v>
      </c>
      <c r="G23" s="2">
        <v>110.5</v>
      </c>
      <c r="H23" s="2">
        <v>101.7</v>
      </c>
      <c r="I23" s="2">
        <v>99.3</v>
      </c>
      <c r="J23" s="2">
        <v>97.9</v>
      </c>
      <c r="K23" s="2">
        <v>98.6</v>
      </c>
      <c r="L23" s="8">
        <v>0</v>
      </c>
      <c r="M23" s="2">
        <v>94.8</v>
      </c>
      <c r="N23" s="2">
        <v>95.1</v>
      </c>
      <c r="O23" s="2">
        <v>103.5</v>
      </c>
      <c r="P23" s="2">
        <v>97.2</v>
      </c>
      <c r="Q23" s="2">
        <v>100.3</v>
      </c>
      <c r="R23" s="10">
        <f t="shared" si="0"/>
        <v>8.2000000000000028</v>
      </c>
      <c r="S23" s="17">
        <f>AVERAGE(F23:K23,M23:Q23)</f>
        <v>100.18181818181819</v>
      </c>
      <c r="T23" s="17">
        <f t="shared" si="1"/>
        <v>-0.18181818181818699</v>
      </c>
      <c r="U23" s="1" t="s">
        <v>610</v>
      </c>
    </row>
  </sheetData>
  <mergeCells count="8">
    <mergeCell ref="U1:U2"/>
    <mergeCell ref="A1:A2"/>
    <mergeCell ref="S1:T1"/>
    <mergeCell ref="E1:Q1"/>
    <mergeCell ref="R1:R2"/>
    <mergeCell ref="B1:B2"/>
    <mergeCell ref="C1:C2"/>
    <mergeCell ref="D1:D2"/>
  </mergeCells>
  <conditionalFormatting sqref="F4 K4:R4">
    <cfRule type="cellIs" dxfId="0" priority="3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ll</vt:lpstr>
      <vt:lpstr>ZD</vt:lpstr>
      <vt:lpstr>U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EL</dc:creator>
  <cp:lastModifiedBy>Hemel Das</cp:lastModifiedBy>
  <dcterms:created xsi:type="dcterms:W3CDTF">2015-06-05T18:17:20Z</dcterms:created>
  <dcterms:modified xsi:type="dcterms:W3CDTF">2024-09-23T05:08:21Z</dcterms:modified>
</cp:coreProperties>
</file>